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K:\Nature Genetics submission\Raw data\"/>
    </mc:Choice>
  </mc:AlternateContent>
  <xr:revisionPtr revIDLastSave="0" documentId="13_ncr:1_{C76ED5C5-9B7B-49A2-8BDC-8F1E38D11BE2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Fig 2b, c" sheetId="1" r:id="rId1"/>
    <sheet name="Fig 2d" sheetId="2" r:id="rId2"/>
    <sheet name="Fig 2e" sheetId="3" r:id="rId3"/>
    <sheet name="Fig 2g" sheetId="4" r:id="rId4"/>
    <sheet name="Fig 2i, j" sheetId="5" r:id="rId5"/>
    <sheet name="Fig 2l" sheetId="6" r:id="rId6"/>
    <sheet name="Fig 2m" sheetId="7" r:id="rId7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Y14" i="7" l="1"/>
  <c r="X14" i="7"/>
  <c r="W14" i="7"/>
  <c r="T14" i="7"/>
  <c r="S14" i="7"/>
  <c r="R14" i="7"/>
  <c r="Y13" i="7"/>
  <c r="X13" i="7"/>
  <c r="W13" i="7"/>
  <c r="T13" i="7"/>
  <c r="S13" i="7"/>
  <c r="R13" i="7"/>
  <c r="Y7" i="7"/>
  <c r="X7" i="7"/>
  <c r="W7" i="7"/>
  <c r="T7" i="7"/>
  <c r="S7" i="7"/>
  <c r="R7" i="7"/>
  <c r="Y6" i="7"/>
  <c r="X6" i="7"/>
  <c r="W6" i="7"/>
  <c r="T6" i="7"/>
  <c r="S6" i="7"/>
  <c r="R6" i="7"/>
  <c r="L14" i="6"/>
  <c r="M14" i="6"/>
  <c r="N14" i="6"/>
  <c r="O14" i="6"/>
  <c r="P14" i="6"/>
  <c r="Q14" i="6"/>
  <c r="R14" i="6"/>
  <c r="S14" i="6"/>
  <c r="T14" i="6"/>
  <c r="C19" i="6"/>
  <c r="B14" i="6"/>
  <c r="C14" i="6"/>
  <c r="D14" i="6"/>
  <c r="E14" i="6"/>
  <c r="F14" i="6"/>
  <c r="G14" i="6"/>
  <c r="H14" i="6"/>
  <c r="I14" i="6"/>
  <c r="J14" i="6"/>
  <c r="K14" i="6"/>
  <c r="B19" i="6"/>
  <c r="C18" i="6"/>
  <c r="B18" i="6"/>
  <c r="J21" i="4"/>
  <c r="J20" i="4"/>
  <c r="J19" i="4"/>
  <c r="J18" i="4"/>
  <c r="O17" i="4"/>
  <c r="J17" i="4"/>
  <c r="O16" i="4"/>
  <c r="N16" i="4"/>
  <c r="J16" i="4"/>
  <c r="O15" i="4"/>
  <c r="N15" i="4"/>
  <c r="J15" i="4"/>
  <c r="J14" i="4"/>
  <c r="J13" i="4"/>
  <c r="J12" i="4"/>
  <c r="J11" i="4"/>
  <c r="J10" i="4"/>
  <c r="J9" i="4"/>
  <c r="J8" i="4"/>
  <c r="J7" i="4"/>
  <c r="J6" i="4"/>
  <c r="J5" i="4"/>
  <c r="J4" i="4"/>
  <c r="S20" i="3"/>
  <c r="W20" i="3"/>
  <c r="R20" i="3"/>
  <c r="V20" i="3"/>
  <c r="S19" i="3"/>
  <c r="W19" i="3"/>
  <c r="R19" i="3"/>
  <c r="V19" i="3"/>
  <c r="S18" i="3"/>
  <c r="W18" i="3"/>
  <c r="R18" i="3"/>
  <c r="V18" i="3"/>
  <c r="S17" i="3"/>
  <c r="W17" i="3"/>
  <c r="R17" i="3"/>
  <c r="V17" i="3"/>
  <c r="S16" i="3"/>
  <c r="W16" i="3"/>
  <c r="R16" i="3"/>
  <c r="V16" i="3"/>
  <c r="S15" i="3"/>
  <c r="W15" i="3"/>
  <c r="R15" i="3"/>
  <c r="V15" i="3"/>
  <c r="S14" i="3"/>
  <c r="W14" i="3"/>
  <c r="R14" i="3"/>
  <c r="V14" i="3"/>
  <c r="S13" i="3"/>
  <c r="W13" i="3"/>
  <c r="R13" i="3"/>
  <c r="V13" i="3"/>
  <c r="S12" i="3"/>
  <c r="W12" i="3"/>
  <c r="R12" i="3"/>
  <c r="V12" i="3"/>
  <c r="S11" i="3"/>
  <c r="W11" i="3"/>
  <c r="R11" i="3"/>
  <c r="V11" i="3"/>
  <c r="S10" i="3"/>
  <c r="W10" i="3"/>
  <c r="R10" i="3"/>
  <c r="V10" i="3"/>
  <c r="S7" i="3"/>
  <c r="R7" i="3"/>
  <c r="AK85" i="2"/>
  <c r="AJ78" i="2"/>
  <c r="AI72" i="2"/>
  <c r="AG63" i="2"/>
  <c r="AF58" i="2"/>
  <c r="AC50" i="2"/>
  <c r="AB45" i="2"/>
  <c r="Y45" i="2"/>
  <c r="X45" i="2"/>
  <c r="W45" i="2"/>
  <c r="V45" i="2"/>
  <c r="U45" i="2"/>
  <c r="T45" i="2"/>
  <c r="S45" i="2"/>
  <c r="R45" i="2"/>
  <c r="Q45" i="2"/>
  <c r="P45" i="2"/>
  <c r="Y44" i="2"/>
  <c r="X44" i="2"/>
  <c r="W44" i="2"/>
  <c r="V44" i="2"/>
  <c r="U44" i="2"/>
  <c r="T44" i="2"/>
  <c r="S44" i="2"/>
  <c r="R44" i="2"/>
  <c r="Q44" i="2"/>
  <c r="P44" i="2"/>
  <c r="Y43" i="2"/>
  <c r="X43" i="2"/>
  <c r="W43" i="2"/>
  <c r="V43" i="2"/>
  <c r="U43" i="2"/>
  <c r="T43" i="2"/>
  <c r="S43" i="2"/>
  <c r="R43" i="2"/>
  <c r="Q43" i="2"/>
  <c r="P43" i="2"/>
  <c r="Y42" i="2"/>
  <c r="X42" i="2"/>
  <c r="W42" i="2"/>
  <c r="V42" i="2"/>
  <c r="U42" i="2"/>
  <c r="T42" i="2"/>
  <c r="S42" i="2"/>
  <c r="R42" i="2"/>
  <c r="Q42" i="2"/>
  <c r="P42" i="2"/>
  <c r="Y41" i="2"/>
  <c r="X41" i="2"/>
  <c r="W41" i="2"/>
  <c r="V41" i="2"/>
  <c r="U41" i="2"/>
  <c r="T41" i="2"/>
  <c r="S41" i="2"/>
  <c r="R41" i="2"/>
  <c r="Q41" i="2"/>
  <c r="P41" i="2"/>
  <c r="Y40" i="2"/>
  <c r="X40" i="2"/>
  <c r="W40" i="2"/>
  <c r="V40" i="2"/>
  <c r="U40" i="2"/>
  <c r="T40" i="2"/>
  <c r="S40" i="2"/>
  <c r="R40" i="2"/>
  <c r="Q40" i="2"/>
  <c r="P40" i="2"/>
  <c r="Y39" i="2"/>
  <c r="X39" i="2"/>
  <c r="W39" i="2"/>
  <c r="V39" i="2"/>
  <c r="U39" i="2"/>
  <c r="T39" i="2"/>
  <c r="S39" i="2"/>
  <c r="R39" i="2"/>
  <c r="Q39" i="2"/>
  <c r="P39" i="2"/>
  <c r="Y38" i="2"/>
  <c r="X38" i="2"/>
  <c r="W38" i="2"/>
  <c r="V38" i="2"/>
  <c r="U38" i="2"/>
  <c r="T38" i="2"/>
  <c r="S38" i="2"/>
  <c r="R38" i="2"/>
  <c r="Q38" i="2"/>
  <c r="P38" i="2"/>
  <c r="Y37" i="2"/>
  <c r="X37" i="2"/>
  <c r="W37" i="2"/>
  <c r="V37" i="2"/>
  <c r="U37" i="2"/>
  <c r="T37" i="2"/>
  <c r="S37" i="2"/>
  <c r="R37" i="2"/>
  <c r="Q37" i="2"/>
  <c r="P37" i="2"/>
  <c r="AK36" i="2"/>
  <c r="Y36" i="2"/>
  <c r="X36" i="2"/>
  <c r="W36" i="2"/>
  <c r="V36" i="2"/>
  <c r="U36" i="2"/>
  <c r="T36" i="2"/>
  <c r="S36" i="2"/>
  <c r="R36" i="2"/>
  <c r="Q36" i="2"/>
  <c r="P36" i="2"/>
  <c r="Y35" i="2"/>
  <c r="X35" i="2"/>
  <c r="W35" i="2"/>
  <c r="V35" i="2"/>
  <c r="U35" i="2"/>
  <c r="T35" i="2"/>
  <c r="S35" i="2"/>
  <c r="R35" i="2"/>
  <c r="Q35" i="2"/>
  <c r="P35" i="2"/>
  <c r="Y34" i="2"/>
  <c r="X34" i="2"/>
  <c r="W34" i="2"/>
  <c r="V34" i="2"/>
  <c r="U34" i="2"/>
  <c r="T34" i="2"/>
  <c r="S34" i="2"/>
  <c r="R34" i="2"/>
  <c r="Q34" i="2"/>
  <c r="P34" i="2"/>
  <c r="Y33" i="2"/>
  <c r="X33" i="2"/>
  <c r="W33" i="2"/>
  <c r="V33" i="2"/>
  <c r="U33" i="2"/>
  <c r="T33" i="2"/>
  <c r="S33" i="2"/>
  <c r="R33" i="2"/>
  <c r="Q33" i="2"/>
  <c r="P33" i="2"/>
  <c r="AJ32" i="2"/>
  <c r="Y32" i="2"/>
  <c r="X32" i="2"/>
  <c r="W32" i="2"/>
  <c r="V32" i="2"/>
  <c r="U32" i="2"/>
  <c r="T32" i="2"/>
  <c r="S32" i="2"/>
  <c r="R32" i="2"/>
  <c r="Q32" i="2"/>
  <c r="P32" i="2"/>
  <c r="Y31" i="2"/>
  <c r="X31" i="2"/>
  <c r="W31" i="2"/>
  <c r="V31" i="2"/>
  <c r="U31" i="2"/>
  <c r="T31" i="2"/>
  <c r="S31" i="2"/>
  <c r="R31" i="2"/>
  <c r="Q31" i="2"/>
  <c r="P31" i="2"/>
  <c r="Y30" i="2"/>
  <c r="X30" i="2"/>
  <c r="W30" i="2"/>
  <c r="V30" i="2"/>
  <c r="U30" i="2"/>
  <c r="T30" i="2"/>
  <c r="S30" i="2"/>
  <c r="R30" i="2"/>
  <c r="Q30" i="2"/>
  <c r="P30" i="2"/>
  <c r="Y29" i="2"/>
  <c r="X29" i="2"/>
  <c r="W29" i="2"/>
  <c r="V29" i="2"/>
  <c r="U29" i="2"/>
  <c r="T29" i="2"/>
  <c r="S29" i="2"/>
  <c r="R29" i="2"/>
  <c r="Q29" i="2"/>
  <c r="P29" i="2"/>
  <c r="AI28" i="2"/>
  <c r="Y28" i="2"/>
  <c r="X28" i="2"/>
  <c r="W28" i="2"/>
  <c r="V28" i="2"/>
  <c r="U28" i="2"/>
  <c r="T28" i="2"/>
  <c r="S28" i="2"/>
  <c r="R28" i="2"/>
  <c r="Q28" i="2"/>
  <c r="P28" i="2"/>
  <c r="Y27" i="2"/>
  <c r="X27" i="2"/>
  <c r="W27" i="2"/>
  <c r="V27" i="2"/>
  <c r="U27" i="2"/>
  <c r="T27" i="2"/>
  <c r="S27" i="2"/>
  <c r="R27" i="2"/>
  <c r="Q27" i="2"/>
  <c r="P27" i="2"/>
  <c r="Y26" i="2"/>
  <c r="X26" i="2"/>
  <c r="W26" i="2"/>
  <c r="V26" i="2"/>
  <c r="U26" i="2"/>
  <c r="T26" i="2"/>
  <c r="S26" i="2"/>
  <c r="R26" i="2"/>
  <c r="Q26" i="2"/>
  <c r="P26" i="2"/>
  <c r="Y25" i="2"/>
  <c r="X25" i="2"/>
  <c r="W25" i="2"/>
  <c r="V25" i="2"/>
  <c r="U25" i="2"/>
  <c r="T25" i="2"/>
  <c r="S25" i="2"/>
  <c r="R25" i="2"/>
  <c r="Q25" i="2"/>
  <c r="P25" i="2"/>
  <c r="Y24" i="2"/>
  <c r="X24" i="2"/>
  <c r="W24" i="2"/>
  <c r="V24" i="2"/>
  <c r="U24" i="2"/>
  <c r="T24" i="2"/>
  <c r="S24" i="2"/>
  <c r="R24" i="2"/>
  <c r="Q24" i="2"/>
  <c r="P24" i="2"/>
  <c r="AH23" i="2"/>
  <c r="Y23" i="2"/>
  <c r="X23" i="2"/>
  <c r="W23" i="2"/>
  <c r="V23" i="2"/>
  <c r="U23" i="2"/>
  <c r="T23" i="2"/>
  <c r="S23" i="2"/>
  <c r="R23" i="2"/>
  <c r="Q23" i="2"/>
  <c r="P23" i="2"/>
  <c r="Y22" i="2"/>
  <c r="X22" i="2"/>
  <c r="W22" i="2"/>
  <c r="V22" i="2"/>
  <c r="U22" i="2"/>
  <c r="T22" i="2"/>
  <c r="S22" i="2"/>
  <c r="R22" i="2"/>
  <c r="Q22" i="2"/>
  <c r="P22" i="2"/>
  <c r="Y21" i="2"/>
  <c r="X21" i="2"/>
  <c r="W21" i="2"/>
  <c r="V21" i="2"/>
  <c r="U21" i="2"/>
  <c r="T21" i="2"/>
  <c r="S21" i="2"/>
  <c r="R21" i="2"/>
  <c r="Q21" i="2"/>
  <c r="P21" i="2"/>
  <c r="AG20" i="2"/>
  <c r="Y17" i="2"/>
  <c r="X17" i="2"/>
  <c r="W17" i="2"/>
  <c r="V17" i="2"/>
  <c r="U17" i="2"/>
  <c r="T17" i="2"/>
  <c r="S17" i="2"/>
  <c r="R17" i="2"/>
  <c r="Q17" i="2"/>
  <c r="P17" i="2"/>
  <c r="AF16" i="2"/>
  <c r="Y16" i="2"/>
  <c r="X16" i="2"/>
  <c r="W16" i="2"/>
  <c r="V16" i="2"/>
  <c r="U16" i="2"/>
  <c r="T16" i="2"/>
  <c r="S16" i="2"/>
  <c r="R16" i="2"/>
  <c r="Q16" i="2"/>
  <c r="P16" i="2"/>
  <c r="Y15" i="2"/>
  <c r="X15" i="2"/>
  <c r="W15" i="2"/>
  <c r="V15" i="2"/>
  <c r="U15" i="2"/>
  <c r="T15" i="2"/>
  <c r="S15" i="2"/>
  <c r="R15" i="2"/>
  <c r="Q15" i="2"/>
  <c r="P15" i="2"/>
  <c r="Y14" i="2"/>
  <c r="X14" i="2"/>
  <c r="W14" i="2"/>
  <c r="V14" i="2"/>
  <c r="U14" i="2"/>
  <c r="T14" i="2"/>
  <c r="S14" i="2"/>
  <c r="R14" i="2"/>
  <c r="Q14" i="2"/>
  <c r="P14" i="2"/>
  <c r="Y13" i="2"/>
  <c r="X13" i="2"/>
  <c r="W13" i="2"/>
  <c r="V13" i="2"/>
  <c r="U13" i="2"/>
  <c r="T13" i="2"/>
  <c r="S13" i="2"/>
  <c r="R13" i="2"/>
  <c r="Q13" i="2"/>
  <c r="P13" i="2"/>
  <c r="Y12" i="2"/>
  <c r="X12" i="2"/>
  <c r="W12" i="2"/>
  <c r="V12" i="2"/>
  <c r="U12" i="2"/>
  <c r="T12" i="2"/>
  <c r="S12" i="2"/>
  <c r="R12" i="2"/>
  <c r="Q12" i="2"/>
  <c r="P12" i="2"/>
  <c r="Y11" i="2"/>
  <c r="X11" i="2"/>
  <c r="W11" i="2"/>
  <c r="V11" i="2"/>
  <c r="U11" i="2"/>
  <c r="T11" i="2"/>
  <c r="S11" i="2"/>
  <c r="R11" i="2"/>
  <c r="Q11" i="2"/>
  <c r="P11" i="2"/>
  <c r="AC10" i="2"/>
  <c r="Y10" i="2"/>
  <c r="X10" i="2"/>
  <c r="W10" i="2"/>
  <c r="V10" i="2"/>
  <c r="U10" i="2"/>
  <c r="T10" i="2"/>
  <c r="S10" i="2"/>
  <c r="R10" i="2"/>
  <c r="Q10" i="2"/>
  <c r="P10" i="2"/>
  <c r="Y9" i="2"/>
  <c r="X9" i="2"/>
  <c r="W9" i="2"/>
  <c r="V9" i="2"/>
  <c r="U9" i="2"/>
  <c r="T9" i="2"/>
  <c r="S9" i="2"/>
  <c r="R9" i="2"/>
  <c r="Q9" i="2"/>
  <c r="P9" i="2"/>
  <c r="Y8" i="2"/>
  <c r="X8" i="2"/>
  <c r="W8" i="2"/>
  <c r="V8" i="2"/>
  <c r="U8" i="2"/>
  <c r="T8" i="2"/>
  <c r="S8" i="2"/>
  <c r="R8" i="2"/>
  <c r="Q8" i="2"/>
  <c r="P8" i="2"/>
  <c r="AB7" i="2"/>
  <c r="Y7" i="2"/>
  <c r="X7" i="2"/>
  <c r="W7" i="2"/>
  <c r="V7" i="2"/>
  <c r="U7" i="2"/>
  <c r="T7" i="2"/>
  <c r="S7" i="2"/>
  <c r="R7" i="2"/>
  <c r="Q7" i="2"/>
  <c r="P7" i="2"/>
  <c r="Y6" i="2"/>
  <c r="X6" i="2"/>
  <c r="W6" i="2"/>
  <c r="V6" i="2"/>
  <c r="U6" i="2"/>
  <c r="T6" i="2"/>
  <c r="S6" i="2"/>
  <c r="R6" i="2"/>
  <c r="Q6" i="2"/>
  <c r="P6" i="2"/>
  <c r="C203" i="1"/>
  <c r="D203" i="1"/>
  <c r="E203" i="1"/>
  <c r="G203" i="1"/>
  <c r="H203" i="1"/>
  <c r="I203" i="1"/>
  <c r="J203" i="1"/>
  <c r="K203" i="1"/>
  <c r="N203" i="1"/>
  <c r="O203" i="1"/>
  <c r="P203" i="1"/>
  <c r="Q203" i="1"/>
  <c r="R203" i="1"/>
  <c r="S203" i="1"/>
  <c r="T203" i="1"/>
  <c r="V203" i="1"/>
  <c r="W203" i="1"/>
  <c r="X203" i="1"/>
  <c r="Y203" i="1"/>
  <c r="Z203" i="1"/>
  <c r="AA203" i="1"/>
  <c r="AB203" i="1"/>
  <c r="AC203" i="1"/>
  <c r="AD203" i="1"/>
  <c r="AE203" i="1"/>
  <c r="AF203" i="1"/>
  <c r="AG203" i="1"/>
  <c r="AH203" i="1"/>
  <c r="AJ203" i="1"/>
  <c r="AK203" i="1"/>
  <c r="AL203" i="1"/>
  <c r="AM203" i="1"/>
  <c r="AN203" i="1"/>
  <c r="AO203" i="1"/>
  <c r="AP203" i="1"/>
  <c r="AQ203" i="1"/>
  <c r="AR203" i="1"/>
  <c r="AS203" i="1"/>
  <c r="AT203" i="1"/>
  <c r="AU203" i="1"/>
  <c r="AV203" i="1"/>
  <c r="AW203" i="1"/>
  <c r="AX203" i="1"/>
  <c r="AY203" i="1"/>
  <c r="AZ203" i="1"/>
  <c r="BA203" i="1"/>
  <c r="BB203" i="1"/>
  <c r="BC203" i="1"/>
  <c r="BD203" i="1"/>
  <c r="BE203" i="1"/>
  <c r="BF203" i="1"/>
  <c r="BI203" i="1"/>
  <c r="BJ203" i="1"/>
  <c r="BK203" i="1"/>
  <c r="BL203" i="1"/>
  <c r="BM203" i="1"/>
  <c r="BN203" i="1"/>
  <c r="BO203" i="1"/>
  <c r="BR203" i="1"/>
  <c r="BQ203" i="1"/>
  <c r="BP203" i="1"/>
  <c r="BR78" i="1"/>
  <c r="BQ78" i="1"/>
  <c r="BP78" i="1"/>
  <c r="C76" i="1"/>
  <c r="D76" i="1"/>
  <c r="E76" i="1"/>
  <c r="F76" i="1"/>
  <c r="G76" i="1"/>
  <c r="H76" i="1"/>
  <c r="I76" i="1"/>
  <c r="J76" i="1"/>
  <c r="K76" i="1"/>
  <c r="N76" i="1"/>
  <c r="O76" i="1"/>
  <c r="P76" i="1"/>
  <c r="Q76" i="1"/>
  <c r="R76" i="1"/>
  <c r="S76" i="1"/>
  <c r="T76" i="1"/>
  <c r="U76" i="1"/>
  <c r="V76" i="1"/>
  <c r="W76" i="1"/>
  <c r="X76" i="1"/>
  <c r="Y76" i="1"/>
  <c r="Z76" i="1"/>
  <c r="AA76" i="1"/>
  <c r="AB76" i="1"/>
  <c r="AC76" i="1"/>
  <c r="AD76" i="1"/>
  <c r="AE76" i="1"/>
  <c r="AF76" i="1"/>
  <c r="AG76" i="1"/>
  <c r="AH76" i="1"/>
  <c r="AJ76" i="1"/>
  <c r="AK76" i="1"/>
  <c r="AL76" i="1"/>
  <c r="AM76" i="1"/>
  <c r="AN76" i="1"/>
  <c r="AO76" i="1"/>
  <c r="AP76" i="1"/>
  <c r="AQ76" i="1"/>
  <c r="AR76" i="1"/>
  <c r="AS76" i="1"/>
  <c r="AT76" i="1"/>
  <c r="AU76" i="1"/>
  <c r="AV76" i="1"/>
  <c r="AW76" i="1"/>
  <c r="AX76" i="1"/>
  <c r="AY76" i="1"/>
  <c r="AZ76" i="1"/>
  <c r="BA76" i="1"/>
  <c r="BB76" i="1"/>
  <c r="BC76" i="1"/>
  <c r="BD76" i="1"/>
  <c r="BE76" i="1"/>
  <c r="BF76" i="1"/>
  <c r="BH76" i="1"/>
  <c r="BI76" i="1"/>
  <c r="BJ76" i="1"/>
  <c r="BK76" i="1"/>
  <c r="BL76" i="1"/>
  <c r="BM76" i="1"/>
  <c r="BN76" i="1"/>
  <c r="BO76" i="1"/>
  <c r="BR76" i="1"/>
  <c r="BQ76" i="1"/>
  <c r="BP76" i="1"/>
  <c r="BR5" i="1"/>
  <c r="BQ5" i="1"/>
  <c r="BP5" i="1"/>
  <c r="BX14" i="1"/>
  <c r="BW14" i="1"/>
  <c r="BV14" i="1"/>
  <c r="BX12" i="1"/>
  <c r="BW12" i="1"/>
  <c r="BV12" i="1"/>
  <c r="CC7" i="1"/>
  <c r="CB7" i="1"/>
  <c r="CA7" i="1"/>
  <c r="BX6" i="1"/>
  <c r="BW6" i="1"/>
  <c r="BV6" i="1"/>
  <c r="CC5" i="1"/>
  <c r="CB5" i="1"/>
  <c r="CA5" i="1"/>
  <c r="BX4" i="1"/>
  <c r="BW4" i="1"/>
  <c r="BV4" i="1"/>
  <c r="B20" i="6"/>
</calcChain>
</file>

<file path=xl/sharedStrings.xml><?xml version="1.0" encoding="utf-8"?>
<sst xmlns="http://schemas.openxmlformats.org/spreadsheetml/2006/main" count="760" uniqueCount="402">
  <si>
    <t>JA12</t>
  </si>
  <si>
    <t>JA13</t>
  </si>
  <si>
    <t>JA14</t>
  </si>
  <si>
    <t>JA73</t>
  </si>
  <si>
    <t>JA74</t>
  </si>
  <si>
    <t>JA75</t>
  </si>
  <si>
    <t>JA76</t>
  </si>
  <si>
    <t>JA77</t>
  </si>
  <si>
    <t>JA78</t>
  </si>
  <si>
    <t>JA79</t>
  </si>
  <si>
    <t>JA80</t>
  </si>
  <si>
    <t>JA81</t>
  </si>
  <si>
    <t>JA88</t>
  </si>
  <si>
    <t>JA89</t>
  </si>
  <si>
    <t>JA90</t>
  </si>
  <si>
    <t>JA91</t>
  </si>
  <si>
    <t>JA92</t>
  </si>
  <si>
    <t>JA93</t>
  </si>
  <si>
    <t>JA160</t>
  </si>
  <si>
    <t>JA161</t>
  </si>
  <si>
    <t>JA162</t>
  </si>
  <si>
    <t>JA163</t>
  </si>
  <si>
    <t>JA164</t>
  </si>
  <si>
    <t>JA165</t>
  </si>
  <si>
    <t>JA166</t>
  </si>
  <si>
    <t>JA167</t>
  </si>
  <si>
    <t>JA184/6</t>
  </si>
  <si>
    <t>JA187</t>
  </si>
  <si>
    <t>JA188</t>
  </si>
  <si>
    <t>JA189</t>
  </si>
  <si>
    <t>JA192</t>
  </si>
  <si>
    <t>JA193</t>
  </si>
  <si>
    <t>JA194</t>
  </si>
  <si>
    <t>JA195</t>
  </si>
  <si>
    <t>JA196</t>
  </si>
  <si>
    <t>JA197</t>
  </si>
  <si>
    <t>JA213</t>
  </si>
  <si>
    <t>JA214</t>
  </si>
  <si>
    <t>JA215</t>
  </si>
  <si>
    <t>JA216</t>
  </si>
  <si>
    <t>JA269</t>
  </si>
  <si>
    <t>JA270</t>
  </si>
  <si>
    <t>JA271</t>
  </si>
  <si>
    <t>JA404</t>
  </si>
  <si>
    <t>JA405</t>
  </si>
  <si>
    <t>JA406</t>
  </si>
  <si>
    <t>JA407</t>
  </si>
  <si>
    <t>JA408/9</t>
  </si>
  <si>
    <t>JA410</t>
  </si>
  <si>
    <t>JA411</t>
  </si>
  <si>
    <t>JA521</t>
  </si>
  <si>
    <t>JA522</t>
  </si>
  <si>
    <t>JA523</t>
  </si>
  <si>
    <t>JA524</t>
  </si>
  <si>
    <t>JA564</t>
  </si>
  <si>
    <t>JA565</t>
  </si>
  <si>
    <t>JA566</t>
  </si>
  <si>
    <t>JA567</t>
  </si>
  <si>
    <t>JA568</t>
  </si>
  <si>
    <t>JA569</t>
  </si>
  <si>
    <t>JA608</t>
  </si>
  <si>
    <t>JA609</t>
  </si>
  <si>
    <t>JA610</t>
  </si>
  <si>
    <t>JA611</t>
  </si>
  <si>
    <t>JA612</t>
  </si>
  <si>
    <t>Average</t>
  </si>
  <si>
    <t>SD</t>
  </si>
  <si>
    <t>Median</t>
  </si>
  <si>
    <t>65 tumors</t>
  </si>
  <si>
    <t>Targeting</t>
  </si>
  <si>
    <t>&gt;75%</t>
  </si>
  <si>
    <t>&gt;25%</t>
  </si>
  <si>
    <t>&lt;25%</t>
  </si>
  <si>
    <t>total</t>
  </si>
  <si>
    <t>(43226560, '1D')</t>
  </si>
  <si>
    <t>(43226560, '1I')</t>
  </si>
  <si>
    <t>(43226560, '2D')</t>
  </si>
  <si>
    <t>(43226561, '12D')</t>
  </si>
  <si>
    <t>(43226557, '10D')</t>
  </si>
  <si>
    <t>(43226559, '12D')</t>
  </si>
  <si>
    <t>total alleles</t>
  </si>
  <si>
    <t>per tumor</t>
  </si>
  <si>
    <t>(43226558, '5D')</t>
  </si>
  <si>
    <t>(43226553, '11D')</t>
  </si>
  <si>
    <t>(43226550, '13D')</t>
  </si>
  <si>
    <t>(43226553, '5D')</t>
  </si>
  <si>
    <t>(43226562, '1I')</t>
  </si>
  <si>
    <t>(43226558, '4D')</t>
  </si>
  <si>
    <t>(43226549, '13D')</t>
  </si>
  <si>
    <t>(43226561, '7I')</t>
  </si>
  <si>
    <t>(43226562, '24D')</t>
  </si>
  <si>
    <t>(43226555, '12D')</t>
  </si>
  <si>
    <t>(43226552, '10D')</t>
  </si>
  <si>
    <t>(43226562, '4I')</t>
  </si>
  <si>
    <t>(43226561, '14D')</t>
  </si>
  <si>
    <t>(43226560, '22I')</t>
  </si>
  <si>
    <t>(43226562, '10D')</t>
  </si>
  <si>
    <t>(43226561, '9I')</t>
  </si>
  <si>
    <t>(43226556, '7D')</t>
  </si>
  <si>
    <t>(43226560, '4D')</t>
  </si>
  <si>
    <t>(43226559, '14D')</t>
  </si>
  <si>
    <t>(43226558, '3I')</t>
  </si>
  <si>
    <t>(43226560, '3D')</t>
  </si>
  <si>
    <t>(43226566, '8I')</t>
  </si>
  <si>
    <t>(43226563, '4D')</t>
  </si>
  <si>
    <t>(43226561, '14I')</t>
  </si>
  <si>
    <t>(43226549, '18D')</t>
  </si>
  <si>
    <t>(43226541, '18D')</t>
  </si>
  <si>
    <t>(43226558, '11I')</t>
  </si>
  <si>
    <t>(43226566, '2I')</t>
  </si>
  <si>
    <t>(43226539, '26D')</t>
  </si>
  <si>
    <t>(43226548, '18D')</t>
  </si>
  <si>
    <t>(43226560, 3 mut STOP)</t>
  </si>
  <si>
    <t>(43226561, '2I')</t>
  </si>
  <si>
    <t>(43226548, '13D')</t>
  </si>
  <si>
    <t>(43226565, '4D')</t>
  </si>
  <si>
    <t>(43226557, '4I')</t>
  </si>
  <si>
    <t>(43226562, '5I')</t>
  </si>
  <si>
    <t>(43226553, '15D')</t>
  </si>
  <si>
    <t>(43226558, '3D')</t>
  </si>
  <si>
    <t>(43226557, '28I')</t>
  </si>
  <si>
    <t>(43226551, '14D')</t>
  </si>
  <si>
    <t>(43226561, '4D')</t>
  </si>
  <si>
    <t>(43226562, '20I')</t>
  </si>
  <si>
    <t>(43226561, '9D')</t>
  </si>
  <si>
    <t>(43226562, '2D')</t>
  </si>
  <si>
    <t>(43226566, '3D')</t>
  </si>
  <si>
    <t>(43226561, '8I')</t>
  </si>
  <si>
    <t>(43226549, '20D')</t>
  </si>
  <si>
    <t>(43226562, '11I')</t>
  </si>
  <si>
    <t>(43226561, '13I')</t>
  </si>
  <si>
    <t>(43226555, '5D')</t>
  </si>
  <si>
    <t>(43226558, '21I')</t>
  </si>
  <si>
    <t>(43226561, '19I')</t>
  </si>
  <si>
    <t>(43226561, '34I')</t>
  </si>
  <si>
    <t>(43226561, '1I')</t>
  </si>
  <si>
    <t>(43226560, '6I')</t>
  </si>
  <si>
    <t>(43226555, '8D')</t>
  </si>
  <si>
    <t>(43226562, '6D')</t>
  </si>
  <si>
    <t>(43226549, '9D')</t>
  </si>
  <si>
    <t>(43226562, '9I')</t>
  </si>
  <si>
    <t>(43226554, '33D')</t>
  </si>
  <si>
    <t>(43226560, '10D')</t>
  </si>
  <si>
    <t>(43226556, '10D')</t>
  </si>
  <si>
    <t>(43226558, '4I')</t>
  </si>
  <si>
    <t>#alleles per tumor</t>
  </si>
  <si>
    <t>(22565804, '14D')</t>
  </si>
  <si>
    <t>(22565781, '13D')</t>
  </si>
  <si>
    <t>(22565788, '1I')</t>
  </si>
  <si>
    <t>(22565792, '17I')</t>
  </si>
  <si>
    <t>(22565787, '8D')</t>
  </si>
  <si>
    <t>(22565790, '23I')</t>
  </si>
  <si>
    <t>(22565791, '5D')</t>
  </si>
  <si>
    <t>(22565791, '1D')</t>
  </si>
  <si>
    <t>(22565785, '12D')</t>
  </si>
  <si>
    <t>(22565790, '2D')</t>
  </si>
  <si>
    <t xml:space="preserve">(22565784, '1D')        </t>
  </si>
  <si>
    <t>(22565782, '12D')</t>
  </si>
  <si>
    <t>(22565769, '25D')</t>
  </si>
  <si>
    <t>(22565775, '23D')</t>
  </si>
  <si>
    <t>(22565789, '11D')</t>
  </si>
  <si>
    <t>(22565777, '12D')</t>
  </si>
  <si>
    <t>(22565789, '2D')</t>
  </si>
  <si>
    <t>(22565789, '8D')</t>
  </si>
  <si>
    <t>(22565784, '2I')</t>
  </si>
  <si>
    <t>(22565772, '20D')</t>
  </si>
  <si>
    <t>(22565792, '3I')</t>
  </si>
  <si>
    <t>(22565788, '1D')</t>
  </si>
  <si>
    <t>(22565792, '2I')</t>
  </si>
  <si>
    <t>(22565796, '7D')</t>
  </si>
  <si>
    <t>(22565777, '15D')</t>
  </si>
  <si>
    <t>(22565789, '11I')</t>
  </si>
  <si>
    <t>(22565790, '5I')</t>
  </si>
  <si>
    <t>(22565779, '14D')</t>
  </si>
  <si>
    <t>(22565770, '17D')</t>
  </si>
  <si>
    <t>(22565787, '5D')</t>
  </si>
  <si>
    <t>(22565794, '10I')</t>
  </si>
  <si>
    <t>(22565787, '4D')</t>
  </si>
  <si>
    <t>(22565785, '11D')</t>
  </si>
  <si>
    <t>(22565788, '17D')</t>
  </si>
  <si>
    <t>(22565790, '19I')</t>
  </si>
  <si>
    <t>(22565790, '8I')</t>
  </si>
  <si>
    <t>(22565788, '9D')</t>
  </si>
  <si>
    <t>(22565788, '5I')</t>
  </si>
  <si>
    <t>(22565790, '5D')</t>
  </si>
  <si>
    <t>(22565776, '12D')</t>
  </si>
  <si>
    <t>(22565789, '5D')</t>
  </si>
  <si>
    <t>(22565790, '1I')</t>
  </si>
  <si>
    <t>(22565790, '1D')</t>
  </si>
  <si>
    <t>(22565777, '1D')</t>
  </si>
  <si>
    <t>(22565784, '8D')</t>
  </si>
  <si>
    <t>(22565790, '9I')</t>
  </si>
  <si>
    <t>(22565787, '6I')</t>
  </si>
  <si>
    <t>(22565798, '1I')</t>
  </si>
  <si>
    <t>(22565788, '10D')</t>
  </si>
  <si>
    <t>(22565792, '15I')</t>
  </si>
  <si>
    <t>(22565774, '25D')</t>
  </si>
  <si>
    <t>(22565774, '21D')</t>
  </si>
  <si>
    <t>(22565776, '27D')</t>
  </si>
  <si>
    <t>(22565789, '3D')</t>
  </si>
  <si>
    <t>(22565791, '1I')</t>
  </si>
  <si>
    <t>(22565798, '8D')</t>
  </si>
  <si>
    <t>(22565791, '6D')</t>
  </si>
  <si>
    <t>(22565791, '3D')</t>
  </si>
  <si>
    <t>(22565786, '3I')</t>
  </si>
  <si>
    <t>(22565780, '20D')</t>
  </si>
  <si>
    <t>(22565786, '14D')</t>
  </si>
  <si>
    <t>(22565777, '21D')</t>
  </si>
  <si>
    <t>(22565801, '1D')</t>
  </si>
  <si>
    <t>(22565792, '8I')</t>
  </si>
  <si>
    <t>(22565771, '20D')</t>
  </si>
  <si>
    <t>(22565777, '34D')</t>
  </si>
  <si>
    <t>(22565785, '13D')</t>
  </si>
  <si>
    <t>(22565787, '7D')</t>
  </si>
  <si>
    <t>(22565782, '17D')</t>
  </si>
  <si>
    <t>(22565788, '11I')</t>
  </si>
  <si>
    <t>(22565785, '14I')</t>
  </si>
  <si>
    <t>(22565785, '4D')</t>
  </si>
  <si>
    <t>(22565778, '12D')</t>
  </si>
  <si>
    <t>(22565800, '1I')</t>
  </si>
  <si>
    <t>(22565791, '7I')</t>
  </si>
  <si>
    <t>(22565789, '2I')</t>
  </si>
  <si>
    <t>(22565785, '4I')</t>
  </si>
  <si>
    <t>(22565792, '9D')</t>
  </si>
  <si>
    <t>(22565776, '18D')</t>
  </si>
  <si>
    <t>(22565792, '13I')</t>
  </si>
  <si>
    <t>(22565788, '6I')</t>
  </si>
  <si>
    <t>(22565791, '11I')</t>
  </si>
  <si>
    <t>(22565788, '2D')</t>
  </si>
  <si>
    <t>(22565791, '10D')</t>
  </si>
  <si>
    <t>(22565789, '22I')</t>
  </si>
  <si>
    <t>(22565792, '1D')</t>
  </si>
  <si>
    <t>(22565782, '16D')</t>
  </si>
  <si>
    <t>(22565784, '20D')</t>
  </si>
  <si>
    <t>(22565785, '2I')</t>
  </si>
  <si>
    <t>(22565791, '7D')</t>
  </si>
  <si>
    <t>(22565780, '16D')</t>
  </si>
  <si>
    <t>(22565789, '4D')</t>
  </si>
  <si>
    <t>(22565791, '25I')</t>
  </si>
  <si>
    <t>(22565779, '8D')</t>
  </si>
  <si>
    <t>(22565790, '7I')</t>
  </si>
  <si>
    <t>(22565790, '14I')</t>
  </si>
  <si>
    <t>(22565784, '12D')</t>
  </si>
  <si>
    <t>(22565791, '16I')</t>
  </si>
  <si>
    <t>(22565790, '6I')</t>
  </si>
  <si>
    <t>(22565779, '9D')</t>
  </si>
  <si>
    <t>(22565791, '4I')</t>
  </si>
  <si>
    <t>(22565782, '5D')</t>
  </si>
  <si>
    <t>(22565790, '2I')</t>
  </si>
  <si>
    <t>(22565785, '1D')</t>
  </si>
  <si>
    <t>(22565768, '26D')</t>
  </si>
  <si>
    <t>(22565789, '9I')</t>
  </si>
  <si>
    <t>(22565791, '3I')</t>
  </si>
  <si>
    <t>(22565778, '14D')</t>
  </si>
  <si>
    <t>(22565787, '4I')</t>
  </si>
  <si>
    <t>(22565788, '2I')</t>
  </si>
  <si>
    <t>(22565788, '27I')</t>
  </si>
  <si>
    <t>(22565788, '14I')</t>
  </si>
  <si>
    <t>Deep-sequencing of nectin1 a and nectin1b CRISPR loci in zebrafish tumors</t>
  </si>
  <si>
    <t>nectin1b</t>
  </si>
  <si>
    <t>nectin1a</t>
  </si>
  <si>
    <t>alleles</t>
  </si>
  <si>
    <t>%</t>
  </si>
  <si>
    <t>Sample name</t>
  </si>
  <si>
    <t>% of total</t>
  </si>
  <si>
    <t>1D</t>
  </si>
  <si>
    <t>1I</t>
  </si>
  <si>
    <t>others</t>
  </si>
  <si>
    <t>14D</t>
  </si>
  <si>
    <t>14I</t>
  </si>
  <si>
    <t>2D</t>
  </si>
  <si>
    <t>13D</t>
  </si>
  <si>
    <t>18D</t>
  </si>
  <si>
    <t>10D</t>
  </si>
  <si>
    <t>12D</t>
  </si>
  <si>
    <t>11D</t>
  </si>
  <si>
    <t>8D</t>
  </si>
  <si>
    <t>15I</t>
  </si>
  <si>
    <t>20D</t>
  </si>
  <si>
    <t>3D</t>
  </si>
  <si>
    <t>34D</t>
  </si>
  <si>
    <t>7D</t>
  </si>
  <si>
    <t>17D</t>
  </si>
  <si>
    <t>11I</t>
  </si>
  <si>
    <t>4D</t>
  </si>
  <si>
    <t>25D</t>
  </si>
  <si>
    <t>23D</t>
  </si>
  <si>
    <t>Recording of melanoma initiation over time in genetically engineered zebrafish</t>
  </si>
  <si>
    <t xml:space="preserve">Tg(mitf:BRAFV600E);tp53-/- </t>
  </si>
  <si>
    <t>Exp 1</t>
  </si>
  <si>
    <t>Exp 2</t>
  </si>
  <si>
    <t>Exp 3</t>
  </si>
  <si>
    <t>control-KO (n=132)</t>
  </si>
  <si>
    <t>nectin1-KO (n=154)</t>
  </si>
  <si>
    <t>tank number</t>
  </si>
  <si>
    <t>week</t>
  </si>
  <si>
    <t>ctrl</t>
  </si>
  <si>
    <t>nectin1</t>
  </si>
  <si>
    <t>number of fish in the tank</t>
  </si>
  <si>
    <t>genotype</t>
  </si>
  <si>
    <t>ctrl 1</t>
  </si>
  <si>
    <t>ctrl 2</t>
  </si>
  <si>
    <t>nectin1 1</t>
  </si>
  <si>
    <t>nectin1 2</t>
  </si>
  <si>
    <t>pH3 staining nectin1 tumors</t>
  </si>
  <si>
    <t>Pictures taken with 20x objective</t>
  </si>
  <si>
    <t>manual count (blinded)</t>
  </si>
  <si>
    <t>7fields/tumor</t>
  </si>
  <si>
    <t>Field 1</t>
  </si>
  <si>
    <t>Field 2</t>
  </si>
  <si>
    <t>Field 3</t>
  </si>
  <si>
    <t>Field 4</t>
  </si>
  <si>
    <t>Field 5</t>
  </si>
  <si>
    <t>Field 6</t>
  </si>
  <si>
    <t>Field 7</t>
  </si>
  <si>
    <t xml:space="preserve">SHL-16-827 5 </t>
  </si>
  <si>
    <t>SHL-16-827 8</t>
  </si>
  <si>
    <t>SHL-16-827 9</t>
  </si>
  <si>
    <t>SHL-16-827 10</t>
  </si>
  <si>
    <t>SHL-16-827 11</t>
  </si>
  <si>
    <t>SHL-16-827 12</t>
  </si>
  <si>
    <t>SHL-16-827 18</t>
  </si>
  <si>
    <t>SHL-16-827 19</t>
  </si>
  <si>
    <t>SHL-16-827 20</t>
  </si>
  <si>
    <t>SHL-16-827 21</t>
  </si>
  <si>
    <t>SHL-16-827 22</t>
  </si>
  <si>
    <t>SHL-16-827 23</t>
  </si>
  <si>
    <t>Mean</t>
  </si>
  <si>
    <t>SHL-17-772 136</t>
  </si>
  <si>
    <t>SHL-17-772 137</t>
  </si>
  <si>
    <t>p</t>
  </si>
  <si>
    <t>SHL-17-772 174</t>
  </si>
  <si>
    <t>SHL-17-772 175</t>
  </si>
  <si>
    <t>SHL-17-772 176</t>
  </si>
  <si>
    <t>SHL-17-772 177</t>
  </si>
  <si>
    <t>Organ involvement</t>
  </si>
  <si>
    <t>Number of organs per fish</t>
  </si>
  <si>
    <t>Fish 1</t>
  </si>
  <si>
    <t>Fish 2</t>
  </si>
  <si>
    <t>Fish 3</t>
  </si>
  <si>
    <t>Fish 4</t>
  </si>
  <si>
    <t>Fish 5</t>
  </si>
  <si>
    <t>Fish 6</t>
  </si>
  <si>
    <t>Fish 7</t>
  </si>
  <si>
    <t>Fish 8</t>
  </si>
  <si>
    <t>Fish 9</t>
  </si>
  <si>
    <t>Fish 10</t>
  </si>
  <si>
    <t>Fish 11</t>
  </si>
  <si>
    <t>Number of fish per organ</t>
  </si>
  <si>
    <t>ctrl (n=11)</t>
  </si>
  <si>
    <t>nectin1 (n=10)</t>
  </si>
  <si>
    <t>Gills</t>
  </si>
  <si>
    <t>Thymus</t>
  </si>
  <si>
    <t>Kidney</t>
  </si>
  <si>
    <t>Spleen</t>
  </si>
  <si>
    <t>Liver</t>
  </si>
  <si>
    <t>Intestine</t>
  </si>
  <si>
    <t>Quantification of nectin1 transplantation experiments</t>
  </si>
  <si>
    <t>ctrl#1</t>
  </si>
  <si>
    <t>ctrl#2</t>
  </si>
  <si>
    <t>nectin1#1</t>
  </si>
  <si>
    <t>nectin1#2</t>
  </si>
  <si>
    <t>nectin1#3</t>
  </si>
  <si>
    <t>ctrl#3</t>
  </si>
  <si>
    <t>ctrl#4</t>
  </si>
  <si>
    <t>Number of fish</t>
  </si>
  <si>
    <t>No spreading</t>
  </si>
  <si>
    <t>Spreading</t>
  </si>
  <si>
    <t>Pooled data</t>
  </si>
  <si>
    <t>ctrl#5</t>
  </si>
  <si>
    <t>ctrl#6</t>
  </si>
  <si>
    <t>ctrl#7</t>
  </si>
  <si>
    <t>ctrl#8</t>
  </si>
  <si>
    <t>ctrl#9</t>
  </si>
  <si>
    <t>ctrl#10</t>
  </si>
  <si>
    <t>nectin1#4</t>
  </si>
  <si>
    <t>nectin1#5</t>
  </si>
  <si>
    <t>nectin1#6</t>
  </si>
  <si>
    <t>nectin1#7</t>
  </si>
  <si>
    <t>nectin1#8</t>
  </si>
  <si>
    <t>nectin1#9</t>
  </si>
  <si>
    <t>% of fish with tumor spreading</t>
  </si>
  <si>
    <t>p-value</t>
  </si>
  <si>
    <t>Cell count (x10^3)</t>
  </si>
  <si>
    <t>(lines seeded 200K cells in 12 wells)</t>
  </si>
  <si>
    <t>cell line</t>
  </si>
  <si>
    <t>P1+zf med</t>
  </si>
  <si>
    <t>P2-zf med</t>
  </si>
  <si>
    <t>P2+zf med</t>
  </si>
  <si>
    <t>control-KO</t>
  </si>
  <si>
    <t>#256</t>
  </si>
  <si>
    <t>nectin1-KO</t>
  </si>
  <si>
    <t>#205</t>
  </si>
  <si>
    <t>#27</t>
  </si>
  <si>
    <t>#70</t>
  </si>
  <si>
    <t>Exp1</t>
  </si>
  <si>
    <t>Exp2</t>
  </si>
  <si>
    <t>Exp3</t>
  </si>
  <si>
    <t>control-KO#1</t>
  </si>
  <si>
    <t>control-KO#2</t>
  </si>
  <si>
    <t>nectin1-KO#1</t>
  </si>
  <si>
    <t>nectin1-KO#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quotePrefix="1"/>
    <xf numFmtId="0" fontId="3" fillId="0" borderId="0" xfId="0" applyFont="1"/>
    <xf numFmtId="14" fontId="0" fillId="0" borderId="0" xfId="0" applyNumberForma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'Fig 2d'!$AA$5</c:f>
              <c:strCache>
                <c:ptCount val="1"/>
                <c:pt idx="0">
                  <c:v>1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Fig 2d'!$AB$5:$AK$5</c:f>
              <c:numCache>
                <c:formatCode>General</c:formatCode>
                <c:ptCount val="10"/>
                <c:pt idx="0">
                  <c:v>61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DC6-4E32-AAA4-5755F5A788D0}"/>
            </c:ext>
          </c:extLst>
        </c:ser>
        <c:ser>
          <c:idx val="1"/>
          <c:order val="1"/>
          <c:tx>
            <c:strRef>
              <c:f>'Fig 2d'!$AA$6</c:f>
              <c:strCache>
                <c:ptCount val="1"/>
                <c:pt idx="0">
                  <c:v>1I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Fig 2d'!$AB$6:$AK$6</c:f>
              <c:numCache>
                <c:formatCode>General</c:formatCode>
                <c:ptCount val="10"/>
                <c:pt idx="0">
                  <c:v>28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DC6-4E32-AAA4-5755F5A788D0}"/>
            </c:ext>
          </c:extLst>
        </c:ser>
        <c:ser>
          <c:idx val="2"/>
          <c:order val="2"/>
          <c:tx>
            <c:strRef>
              <c:f>'Fig 2d'!$AA$7</c:f>
              <c:strCache>
                <c:ptCount val="1"/>
                <c:pt idx="0">
                  <c:v>other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Fig 2d'!$AB$7:$AK$7</c:f>
              <c:numCache>
                <c:formatCode>General</c:formatCode>
                <c:ptCount val="10"/>
                <c:pt idx="0">
                  <c:v>0.599999999999994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DC6-4E32-AAA4-5755F5A788D0}"/>
            </c:ext>
          </c:extLst>
        </c:ser>
        <c:ser>
          <c:idx val="3"/>
          <c:order val="3"/>
          <c:tx>
            <c:strRef>
              <c:f>'Fig 2d'!$AA$8</c:f>
              <c:strCache>
                <c:ptCount val="1"/>
                <c:pt idx="0">
                  <c:v>14D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'Fig 2d'!$AB$8:$AK$8</c:f>
              <c:numCache>
                <c:formatCode>General</c:formatCode>
                <c:ptCount val="10"/>
                <c:pt idx="1">
                  <c:v>48.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DC6-4E32-AAA4-5755F5A788D0}"/>
            </c:ext>
          </c:extLst>
        </c:ser>
        <c:ser>
          <c:idx val="4"/>
          <c:order val="4"/>
          <c:tx>
            <c:strRef>
              <c:f>'Fig 2d'!$AA$9</c:f>
              <c:strCache>
                <c:ptCount val="1"/>
                <c:pt idx="0">
                  <c:v>1I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val>
            <c:numRef>
              <c:f>'Fig 2d'!$AB$9:$AK$9</c:f>
              <c:numCache>
                <c:formatCode>General</c:formatCode>
                <c:ptCount val="10"/>
                <c:pt idx="1">
                  <c:v>41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DC6-4E32-AAA4-5755F5A788D0}"/>
            </c:ext>
          </c:extLst>
        </c:ser>
        <c:ser>
          <c:idx val="5"/>
          <c:order val="5"/>
          <c:tx>
            <c:strRef>
              <c:f>'Fig 2d'!$AA$10</c:f>
              <c:strCache>
                <c:ptCount val="1"/>
                <c:pt idx="0">
                  <c:v>others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val>
            <c:numRef>
              <c:f>'Fig 2d'!$AB$10:$AK$10</c:f>
              <c:numCache>
                <c:formatCode>General</c:formatCode>
                <c:ptCount val="10"/>
                <c:pt idx="1">
                  <c:v>4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3DC6-4E32-AAA4-5755F5A788D0}"/>
            </c:ext>
          </c:extLst>
        </c:ser>
        <c:ser>
          <c:idx val="6"/>
          <c:order val="6"/>
          <c:tx>
            <c:strRef>
              <c:f>'Fig 2d'!$AA$11</c:f>
              <c:strCache>
                <c:ptCount val="1"/>
                <c:pt idx="0">
                  <c:v>others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Fig 2d'!$AB$11:$AK$11</c:f>
              <c:numCache>
                <c:formatCode>General</c:formatCode>
                <c:ptCount val="10"/>
                <c:pt idx="2">
                  <c:v>0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3DC6-4E32-AAA4-5755F5A788D0}"/>
            </c:ext>
          </c:extLst>
        </c:ser>
        <c:ser>
          <c:idx val="7"/>
          <c:order val="7"/>
          <c:tx>
            <c:strRef>
              <c:f>'Fig 2d'!$AA$12</c:f>
              <c:strCache>
                <c:ptCount val="1"/>
                <c:pt idx="0">
                  <c:v>1D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Fig 2d'!$AB$12:$AK$12</c:f>
              <c:numCache>
                <c:formatCode>General</c:formatCode>
                <c:ptCount val="10"/>
                <c:pt idx="3">
                  <c:v>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3DC6-4E32-AAA4-5755F5A788D0}"/>
            </c:ext>
          </c:extLst>
        </c:ser>
        <c:ser>
          <c:idx val="8"/>
          <c:order val="8"/>
          <c:tx>
            <c:strRef>
              <c:f>'Fig 2d'!$AA$13</c:f>
              <c:strCache>
                <c:ptCount val="1"/>
                <c:pt idx="0">
                  <c:v>others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Fig 2d'!$AB$13:$AK$13</c:f>
              <c:numCache>
                <c:formatCode>General</c:formatCode>
                <c:ptCount val="10"/>
                <c:pt idx="3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3DC6-4E32-AAA4-5755F5A788D0}"/>
            </c:ext>
          </c:extLst>
        </c:ser>
        <c:ser>
          <c:idx val="9"/>
          <c:order val="9"/>
          <c:tx>
            <c:strRef>
              <c:f>'Fig 2d'!$AA$14</c:f>
              <c:strCache>
                <c:ptCount val="1"/>
                <c:pt idx="0">
                  <c:v>14I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Fig 2d'!$AB$14:$AK$14</c:f>
              <c:numCache>
                <c:formatCode>General</c:formatCode>
                <c:ptCount val="10"/>
                <c:pt idx="4">
                  <c:v>68.9000000000000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3DC6-4E32-AAA4-5755F5A788D0}"/>
            </c:ext>
          </c:extLst>
        </c:ser>
        <c:ser>
          <c:idx val="10"/>
          <c:order val="10"/>
          <c:tx>
            <c:strRef>
              <c:f>'Fig 2d'!$AA$15</c:f>
              <c:strCache>
                <c:ptCount val="1"/>
                <c:pt idx="0">
                  <c:v>1D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Fig 2d'!$AB$15:$AK$15</c:f>
              <c:numCache>
                <c:formatCode>General</c:formatCode>
                <c:ptCount val="10"/>
                <c:pt idx="4">
                  <c:v>6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3DC6-4E32-AAA4-5755F5A788D0}"/>
            </c:ext>
          </c:extLst>
        </c:ser>
        <c:ser>
          <c:idx val="11"/>
          <c:order val="11"/>
          <c:tx>
            <c:strRef>
              <c:f>'Fig 2d'!$AA$16</c:f>
              <c:strCache>
                <c:ptCount val="1"/>
                <c:pt idx="0">
                  <c:v>others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Fig 2d'!$AB$16:$AK$16</c:f>
              <c:numCache>
                <c:formatCode>General</c:formatCode>
                <c:ptCount val="10"/>
                <c:pt idx="4">
                  <c:v>2.39999999999999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3DC6-4E32-AAA4-5755F5A788D0}"/>
            </c:ext>
          </c:extLst>
        </c:ser>
        <c:ser>
          <c:idx val="12"/>
          <c:order val="12"/>
          <c:tx>
            <c:strRef>
              <c:f>'Fig 2d'!$AA$17</c:f>
              <c:strCache>
                <c:ptCount val="1"/>
                <c:pt idx="0">
                  <c:v>1D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val>
            <c:numRef>
              <c:f>'Fig 2d'!$AB$17:$AK$17</c:f>
              <c:numCache>
                <c:formatCode>General</c:formatCode>
                <c:ptCount val="10"/>
                <c:pt idx="5">
                  <c:v>78.099999999999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3DC6-4E32-AAA4-5755F5A788D0}"/>
            </c:ext>
          </c:extLst>
        </c:ser>
        <c:ser>
          <c:idx val="13"/>
          <c:order val="13"/>
          <c:tx>
            <c:strRef>
              <c:f>'Fig 2d'!$AA$18</c:f>
              <c:strCache>
                <c:ptCount val="1"/>
                <c:pt idx="0">
                  <c:v>2D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val>
            <c:numRef>
              <c:f>'Fig 2d'!$AB$18:$AK$18</c:f>
              <c:numCache>
                <c:formatCode>General</c:formatCode>
                <c:ptCount val="10"/>
                <c:pt idx="5">
                  <c:v>6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3DC6-4E32-AAA4-5755F5A788D0}"/>
            </c:ext>
          </c:extLst>
        </c:ser>
        <c:ser>
          <c:idx val="14"/>
          <c:order val="14"/>
          <c:tx>
            <c:strRef>
              <c:f>'Fig 2d'!$AA$19</c:f>
              <c:strCache>
                <c:ptCount val="1"/>
                <c:pt idx="0">
                  <c:v>13D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val>
            <c:numRef>
              <c:f>'Fig 2d'!$AB$19:$AK$19</c:f>
              <c:numCache>
                <c:formatCode>General</c:formatCode>
                <c:ptCount val="10"/>
                <c:pt idx="5">
                  <c:v>2.200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3DC6-4E32-AAA4-5755F5A788D0}"/>
            </c:ext>
          </c:extLst>
        </c:ser>
        <c:ser>
          <c:idx val="15"/>
          <c:order val="15"/>
          <c:tx>
            <c:strRef>
              <c:f>'Fig 2d'!$AA$20</c:f>
              <c:strCache>
                <c:ptCount val="1"/>
                <c:pt idx="0">
                  <c:v>others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val>
            <c:numRef>
              <c:f>'Fig 2d'!$AB$20:$AK$20</c:f>
              <c:numCache>
                <c:formatCode>General</c:formatCode>
                <c:ptCount val="10"/>
                <c:pt idx="5">
                  <c:v>3.20000000000000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3DC6-4E32-AAA4-5755F5A788D0}"/>
            </c:ext>
          </c:extLst>
        </c:ser>
        <c:ser>
          <c:idx val="16"/>
          <c:order val="16"/>
          <c:tx>
            <c:strRef>
              <c:f>'Fig 2d'!$AA$21</c:f>
              <c:strCache>
                <c:ptCount val="1"/>
                <c:pt idx="0">
                  <c:v>2D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val>
            <c:numRef>
              <c:f>'Fig 2d'!$AB$21:$AK$21</c:f>
              <c:numCache>
                <c:formatCode>General</c:formatCode>
                <c:ptCount val="10"/>
                <c:pt idx="6">
                  <c:v>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3DC6-4E32-AAA4-5755F5A788D0}"/>
            </c:ext>
          </c:extLst>
        </c:ser>
        <c:ser>
          <c:idx val="17"/>
          <c:order val="17"/>
          <c:tx>
            <c:strRef>
              <c:f>'Fig 2d'!$AA$22</c:f>
              <c:strCache>
                <c:ptCount val="1"/>
                <c:pt idx="0">
                  <c:v>1I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val>
            <c:numRef>
              <c:f>'Fig 2d'!$AB$22:$AK$22</c:f>
              <c:numCache>
                <c:formatCode>General</c:formatCode>
                <c:ptCount val="10"/>
                <c:pt idx="6">
                  <c:v>44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3DC6-4E32-AAA4-5755F5A788D0}"/>
            </c:ext>
          </c:extLst>
        </c:ser>
        <c:ser>
          <c:idx val="18"/>
          <c:order val="18"/>
          <c:tx>
            <c:strRef>
              <c:f>'Fig 2d'!$AA$23</c:f>
              <c:strCache>
                <c:ptCount val="1"/>
                <c:pt idx="0">
                  <c:v>others</c:v>
                </c:pt>
              </c:strCache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val>
            <c:numRef>
              <c:f>'Fig 2d'!$AB$23:$AK$23</c:f>
              <c:numCache>
                <c:formatCode>General</c:formatCode>
                <c:ptCount val="10"/>
                <c:pt idx="6">
                  <c:v>3.70000000000000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3DC6-4E32-AAA4-5755F5A788D0}"/>
            </c:ext>
          </c:extLst>
        </c:ser>
        <c:ser>
          <c:idx val="19"/>
          <c:order val="19"/>
          <c:tx>
            <c:strRef>
              <c:f>'Fig 2d'!$AA$24</c:f>
              <c:strCache>
                <c:ptCount val="1"/>
                <c:pt idx="0">
                  <c:v>18D</c:v>
                </c:pt>
              </c:strCache>
            </c:strRef>
          </c:tx>
          <c:spPr>
            <a:solidFill>
              <a:schemeClr val="accent2">
                <a:lumMod val="80000"/>
              </a:schemeClr>
            </a:solidFill>
            <a:ln>
              <a:noFill/>
            </a:ln>
            <a:effectLst/>
          </c:spPr>
          <c:invertIfNegative val="0"/>
          <c:val>
            <c:numRef>
              <c:f>'Fig 2d'!$AB$24:$AK$24</c:f>
              <c:numCache>
                <c:formatCode>General</c:formatCode>
                <c:ptCount val="10"/>
                <c:pt idx="7">
                  <c:v>53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3DC6-4E32-AAA4-5755F5A788D0}"/>
            </c:ext>
          </c:extLst>
        </c:ser>
        <c:ser>
          <c:idx val="20"/>
          <c:order val="20"/>
          <c:tx>
            <c:strRef>
              <c:f>'Fig 2d'!$AA$25</c:f>
              <c:strCache>
                <c:ptCount val="1"/>
                <c:pt idx="0">
                  <c:v>13D</c:v>
                </c:pt>
              </c:strCache>
            </c:strRef>
          </c:tx>
          <c:spPr>
            <a:solidFill>
              <a:schemeClr val="accent3">
                <a:lumMod val="80000"/>
              </a:schemeClr>
            </a:solidFill>
            <a:ln>
              <a:noFill/>
            </a:ln>
            <a:effectLst/>
          </c:spPr>
          <c:invertIfNegative val="0"/>
          <c:val>
            <c:numRef>
              <c:f>'Fig 2d'!$AB$25:$AK$25</c:f>
              <c:numCache>
                <c:formatCode>General</c:formatCode>
                <c:ptCount val="10"/>
                <c:pt idx="7">
                  <c:v>4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3DC6-4E32-AAA4-5755F5A788D0}"/>
            </c:ext>
          </c:extLst>
        </c:ser>
        <c:ser>
          <c:idx val="21"/>
          <c:order val="21"/>
          <c:tx>
            <c:strRef>
              <c:f>'Fig 2d'!$AA$26</c:f>
              <c:strCache>
                <c:ptCount val="1"/>
                <c:pt idx="0">
                  <c:v>1I</c:v>
                </c:pt>
              </c:strCache>
            </c:strRef>
          </c:tx>
          <c:spPr>
            <a:solidFill>
              <a:schemeClr val="accent4">
                <a:lumMod val="80000"/>
              </a:schemeClr>
            </a:solidFill>
            <a:ln>
              <a:noFill/>
            </a:ln>
            <a:effectLst/>
          </c:spPr>
          <c:invertIfNegative val="0"/>
          <c:val>
            <c:numRef>
              <c:f>'Fig 2d'!$AB$26:$AK$26</c:f>
              <c:numCache>
                <c:formatCode>General</c:formatCode>
                <c:ptCount val="10"/>
                <c:pt idx="7">
                  <c:v>4.400000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5-3DC6-4E32-AAA4-5755F5A788D0}"/>
            </c:ext>
          </c:extLst>
        </c:ser>
        <c:ser>
          <c:idx val="22"/>
          <c:order val="22"/>
          <c:tx>
            <c:strRef>
              <c:f>'Fig 2d'!$AA$27</c:f>
              <c:strCache>
                <c:ptCount val="1"/>
                <c:pt idx="0">
                  <c:v>1D</c:v>
                </c:pt>
              </c:strCache>
            </c:strRef>
          </c:tx>
          <c:spPr>
            <a:solidFill>
              <a:schemeClr val="accent5">
                <a:lumMod val="80000"/>
              </a:schemeClr>
            </a:solidFill>
            <a:ln>
              <a:noFill/>
            </a:ln>
            <a:effectLst/>
          </c:spPr>
          <c:invertIfNegative val="0"/>
          <c:val>
            <c:numRef>
              <c:f>'Fig 2d'!$AB$27:$AK$27</c:f>
              <c:numCache>
                <c:formatCode>General</c:formatCode>
                <c:ptCount val="10"/>
                <c:pt idx="7">
                  <c:v>1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3DC6-4E32-AAA4-5755F5A788D0}"/>
            </c:ext>
          </c:extLst>
        </c:ser>
        <c:ser>
          <c:idx val="23"/>
          <c:order val="23"/>
          <c:tx>
            <c:strRef>
              <c:f>'Fig 2d'!$AA$28</c:f>
              <c:strCache>
                <c:ptCount val="1"/>
                <c:pt idx="0">
                  <c:v>others</c:v>
                </c:pt>
              </c:strCache>
            </c:strRef>
          </c:tx>
          <c:spPr>
            <a:solidFill>
              <a:schemeClr val="accent6">
                <a:lumMod val="80000"/>
              </a:schemeClr>
            </a:solidFill>
            <a:ln>
              <a:noFill/>
            </a:ln>
            <a:effectLst/>
          </c:spPr>
          <c:invertIfNegative val="0"/>
          <c:val>
            <c:numRef>
              <c:f>'Fig 2d'!$AB$28:$AK$28</c:f>
              <c:numCache>
                <c:formatCode>General</c:formatCode>
                <c:ptCount val="10"/>
                <c:pt idx="7">
                  <c:v>6.90000000000000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7-3DC6-4E32-AAA4-5755F5A788D0}"/>
            </c:ext>
          </c:extLst>
        </c:ser>
        <c:ser>
          <c:idx val="24"/>
          <c:order val="24"/>
          <c:tx>
            <c:strRef>
              <c:f>'Fig 2d'!$AA$29</c:f>
              <c:strCache>
                <c:ptCount val="1"/>
                <c:pt idx="0">
                  <c:v>13D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val>
            <c:numRef>
              <c:f>'Fig 2d'!$AB$29:$AK$29</c:f>
              <c:numCache>
                <c:formatCode>General</c:formatCode>
                <c:ptCount val="10"/>
                <c:pt idx="8">
                  <c:v>77.9000000000000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8-3DC6-4E32-AAA4-5755F5A788D0}"/>
            </c:ext>
          </c:extLst>
        </c:ser>
        <c:ser>
          <c:idx val="25"/>
          <c:order val="25"/>
          <c:tx>
            <c:strRef>
              <c:f>'Fig 2d'!$AA$30</c:f>
              <c:strCache>
                <c:ptCount val="1"/>
                <c:pt idx="0">
                  <c:v>13D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val>
            <c:numRef>
              <c:f>'Fig 2d'!$AB$30:$AK$30</c:f>
              <c:numCache>
                <c:formatCode>General</c:formatCode>
                <c:ptCount val="10"/>
                <c:pt idx="8">
                  <c:v>2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9-3DC6-4E32-AAA4-5755F5A788D0}"/>
            </c:ext>
          </c:extLst>
        </c:ser>
        <c:ser>
          <c:idx val="26"/>
          <c:order val="26"/>
          <c:tx>
            <c:strRef>
              <c:f>'Fig 2d'!$AA$31</c:f>
              <c:strCache>
                <c:ptCount val="1"/>
                <c:pt idx="0">
                  <c:v>1I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val>
            <c:numRef>
              <c:f>'Fig 2d'!$AB$31:$AK$31</c:f>
              <c:numCache>
                <c:formatCode>General</c:formatCode>
                <c:ptCount val="10"/>
                <c:pt idx="8">
                  <c:v>1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A-3DC6-4E32-AAA4-5755F5A788D0}"/>
            </c:ext>
          </c:extLst>
        </c:ser>
        <c:ser>
          <c:idx val="27"/>
          <c:order val="27"/>
          <c:tx>
            <c:strRef>
              <c:f>'Fig 2d'!$AA$32</c:f>
              <c:strCache>
                <c:ptCount val="1"/>
                <c:pt idx="0">
                  <c:v>others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val>
            <c:numRef>
              <c:f>'Fig 2d'!$AB$32:$AK$32</c:f>
              <c:numCache>
                <c:formatCode>General</c:formatCode>
                <c:ptCount val="10"/>
                <c:pt idx="8">
                  <c:v>6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B-3DC6-4E32-AAA4-5755F5A788D0}"/>
            </c:ext>
          </c:extLst>
        </c:ser>
        <c:ser>
          <c:idx val="28"/>
          <c:order val="28"/>
          <c:tx>
            <c:strRef>
              <c:f>'Fig 2d'!$AA$33</c:f>
              <c:strCache>
                <c:ptCount val="1"/>
                <c:pt idx="0">
                  <c:v>1D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val>
            <c:numRef>
              <c:f>'Fig 2d'!$AB$33:$AK$33</c:f>
              <c:numCache>
                <c:formatCode>General</c:formatCode>
                <c:ptCount val="10"/>
                <c:pt idx="9">
                  <c:v>24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C-3DC6-4E32-AAA4-5755F5A788D0}"/>
            </c:ext>
          </c:extLst>
        </c:ser>
        <c:ser>
          <c:idx val="29"/>
          <c:order val="29"/>
          <c:tx>
            <c:strRef>
              <c:f>'Fig 2d'!$AA$34</c:f>
              <c:strCache>
                <c:ptCount val="1"/>
                <c:pt idx="0">
                  <c:v>10D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val>
            <c:numRef>
              <c:f>'Fig 2d'!$AB$34:$AK$34</c:f>
              <c:numCache>
                <c:formatCode>General</c:formatCode>
                <c:ptCount val="10"/>
                <c:pt idx="9">
                  <c:v>19.1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D-3DC6-4E32-AAA4-5755F5A788D0}"/>
            </c:ext>
          </c:extLst>
        </c:ser>
        <c:ser>
          <c:idx val="30"/>
          <c:order val="30"/>
          <c:tx>
            <c:strRef>
              <c:f>'Fig 2d'!$AA$35</c:f>
              <c:strCache>
                <c:ptCount val="1"/>
                <c:pt idx="0">
                  <c:v>12D</c:v>
                </c:pt>
              </c:strCache>
            </c:strRef>
          </c:tx>
          <c:spPr>
            <a:solidFill>
              <a:schemeClr val="accent1">
                <a:lumMod val="50000"/>
              </a:schemeClr>
            </a:solidFill>
            <a:ln>
              <a:noFill/>
            </a:ln>
            <a:effectLst/>
          </c:spPr>
          <c:invertIfNegative val="0"/>
          <c:val>
            <c:numRef>
              <c:f>'Fig 2d'!$AB$35:$AK$35</c:f>
              <c:numCache>
                <c:formatCode>General</c:formatCode>
                <c:ptCount val="10"/>
                <c:pt idx="9">
                  <c:v>15.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E-3DC6-4E32-AAA4-5755F5A788D0}"/>
            </c:ext>
          </c:extLst>
        </c:ser>
        <c:ser>
          <c:idx val="31"/>
          <c:order val="31"/>
          <c:tx>
            <c:strRef>
              <c:f>'Fig 2d'!$AA$36</c:f>
              <c:strCache>
                <c:ptCount val="1"/>
                <c:pt idx="0">
                  <c:v>others</c:v>
                </c:pt>
              </c:strCache>
            </c:strRef>
          </c:tx>
          <c:spPr>
            <a:solidFill>
              <a:schemeClr val="accent2">
                <a:lumMod val="50000"/>
              </a:schemeClr>
            </a:solidFill>
            <a:ln>
              <a:noFill/>
            </a:ln>
            <a:effectLst/>
          </c:spPr>
          <c:invertIfNegative val="0"/>
          <c:val>
            <c:numRef>
              <c:f>'Fig 2d'!$AB$36:$AK$36</c:f>
              <c:numCache>
                <c:formatCode>General</c:formatCode>
                <c:ptCount val="10"/>
                <c:pt idx="9">
                  <c:v>2.39999999999999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F-3DC6-4E32-AAA4-5755F5A788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1973467328"/>
        <c:axId val="-1973468960"/>
      </c:barChart>
      <c:catAx>
        <c:axId val="-1973467328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1973468960"/>
        <c:crosses val="autoZero"/>
        <c:auto val="1"/>
        <c:lblAlgn val="ctr"/>
        <c:lblOffset val="100"/>
        <c:noMultiLvlLbl val="0"/>
      </c:catAx>
      <c:valAx>
        <c:axId val="-1973468960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1973467328"/>
        <c:crosses val="max"/>
        <c:crossBetween val="between"/>
        <c:majorUnit val="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'Fig 2d'!$AA$40</c:f>
              <c:strCache>
                <c:ptCount val="1"/>
                <c:pt idx="0">
                  <c:v>1I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Fig 2d'!$AB$40:$AK$40</c:f>
              <c:numCache>
                <c:formatCode>General</c:formatCode>
                <c:ptCount val="10"/>
                <c:pt idx="0">
                  <c:v>51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2A2-44A5-AFF2-EB30A597A636}"/>
            </c:ext>
          </c:extLst>
        </c:ser>
        <c:ser>
          <c:idx val="1"/>
          <c:order val="1"/>
          <c:tx>
            <c:strRef>
              <c:f>'Fig 2d'!$AA$41</c:f>
              <c:strCache>
                <c:ptCount val="1"/>
                <c:pt idx="0">
                  <c:v>1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Fig 2d'!$AB$41:$AK$41</c:f>
              <c:numCache>
                <c:formatCode>General</c:formatCode>
                <c:ptCount val="10"/>
                <c:pt idx="0">
                  <c:v>13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2A2-44A5-AFF2-EB30A597A636}"/>
            </c:ext>
          </c:extLst>
        </c:ser>
        <c:ser>
          <c:idx val="2"/>
          <c:order val="2"/>
          <c:tx>
            <c:strRef>
              <c:f>'Fig 2d'!$AA$42</c:f>
              <c:strCache>
                <c:ptCount val="1"/>
                <c:pt idx="0">
                  <c:v>13D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Fig 2d'!$AB$42:$AK$42</c:f>
              <c:numCache>
                <c:formatCode>General</c:formatCode>
                <c:ptCount val="10"/>
                <c:pt idx="0">
                  <c:v>5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2A2-44A5-AFF2-EB30A597A636}"/>
            </c:ext>
          </c:extLst>
        </c:ser>
        <c:ser>
          <c:idx val="3"/>
          <c:order val="3"/>
          <c:tx>
            <c:strRef>
              <c:f>'Fig 2d'!$AA$43</c:f>
              <c:strCache>
                <c:ptCount val="1"/>
                <c:pt idx="0">
                  <c:v>12D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'Fig 2d'!$AB$43:$AK$43</c:f>
              <c:numCache>
                <c:formatCode>General</c:formatCode>
                <c:ptCount val="10"/>
                <c:pt idx="0">
                  <c:v>4.900000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2A2-44A5-AFF2-EB30A597A636}"/>
            </c:ext>
          </c:extLst>
        </c:ser>
        <c:ser>
          <c:idx val="4"/>
          <c:order val="4"/>
          <c:tx>
            <c:strRef>
              <c:f>'Fig 2d'!$AA$44</c:f>
              <c:strCache>
                <c:ptCount val="1"/>
                <c:pt idx="0">
                  <c:v>2D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val>
            <c:numRef>
              <c:f>'Fig 2d'!$AB$44:$AK$44</c:f>
              <c:numCache>
                <c:formatCode>General</c:formatCode>
                <c:ptCount val="10"/>
                <c:pt idx="0">
                  <c:v>2.200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2A2-44A5-AFF2-EB30A597A636}"/>
            </c:ext>
          </c:extLst>
        </c:ser>
        <c:ser>
          <c:idx val="5"/>
          <c:order val="5"/>
          <c:tx>
            <c:strRef>
              <c:f>'Fig 2d'!$AA$45</c:f>
              <c:strCache>
                <c:ptCount val="1"/>
                <c:pt idx="0">
                  <c:v>others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val>
            <c:numRef>
              <c:f>'Fig 2d'!$AB$45:$AK$45</c:f>
              <c:numCache>
                <c:formatCode>General</c:formatCode>
                <c:ptCount val="10"/>
                <c:pt idx="0">
                  <c:v>16.3999999999999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D2A2-44A5-AFF2-EB30A597A636}"/>
            </c:ext>
          </c:extLst>
        </c:ser>
        <c:ser>
          <c:idx val="6"/>
          <c:order val="6"/>
          <c:tx>
            <c:strRef>
              <c:f>'Fig 2d'!$AA$46</c:f>
              <c:strCache>
                <c:ptCount val="1"/>
                <c:pt idx="0">
                  <c:v>12D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Fig 2d'!$AB$46:$AK$46</c:f>
              <c:numCache>
                <c:formatCode>General</c:formatCode>
                <c:ptCount val="10"/>
                <c:pt idx="1">
                  <c:v>56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D2A2-44A5-AFF2-EB30A597A636}"/>
            </c:ext>
          </c:extLst>
        </c:ser>
        <c:ser>
          <c:idx val="7"/>
          <c:order val="7"/>
          <c:tx>
            <c:strRef>
              <c:f>'Fig 2d'!$AA$47</c:f>
              <c:strCache>
                <c:ptCount val="1"/>
                <c:pt idx="0">
                  <c:v>11D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Fig 2d'!$AB$47:$AK$47</c:f>
              <c:numCache>
                <c:formatCode>General</c:formatCode>
                <c:ptCount val="10"/>
                <c:pt idx="1">
                  <c:v>20.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D2A2-44A5-AFF2-EB30A597A636}"/>
            </c:ext>
          </c:extLst>
        </c:ser>
        <c:ser>
          <c:idx val="8"/>
          <c:order val="8"/>
          <c:tx>
            <c:strRef>
              <c:f>'Fig 2d'!$AA$48</c:f>
              <c:strCache>
                <c:ptCount val="1"/>
                <c:pt idx="0">
                  <c:v>8D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Fig 2d'!$AB$48:$AK$48</c:f>
              <c:numCache>
                <c:formatCode>General</c:formatCode>
                <c:ptCount val="10"/>
                <c:pt idx="1">
                  <c:v>10.1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D2A2-44A5-AFF2-EB30A597A636}"/>
            </c:ext>
          </c:extLst>
        </c:ser>
        <c:ser>
          <c:idx val="9"/>
          <c:order val="9"/>
          <c:tx>
            <c:strRef>
              <c:f>'Fig 2d'!$AA$49</c:f>
              <c:strCache>
                <c:ptCount val="1"/>
                <c:pt idx="0">
                  <c:v>15I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Fig 2d'!$AB$49:$AK$49</c:f>
              <c:numCache>
                <c:formatCode>General</c:formatCode>
                <c:ptCount val="10"/>
                <c:pt idx="1">
                  <c:v>1.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D2A2-44A5-AFF2-EB30A597A636}"/>
            </c:ext>
          </c:extLst>
        </c:ser>
        <c:ser>
          <c:idx val="10"/>
          <c:order val="10"/>
          <c:tx>
            <c:strRef>
              <c:f>'Fig 2d'!$AA$50</c:f>
              <c:strCache>
                <c:ptCount val="1"/>
                <c:pt idx="0">
                  <c:v>others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Fig 2d'!$AB$50:$AK$50</c:f>
              <c:numCache>
                <c:formatCode>General</c:formatCode>
                <c:ptCount val="10"/>
                <c:pt idx="1">
                  <c:v>5.09999999999999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D2A2-44A5-AFF2-EB30A597A636}"/>
            </c:ext>
          </c:extLst>
        </c:ser>
        <c:ser>
          <c:idx val="11"/>
          <c:order val="11"/>
          <c:tx>
            <c:strRef>
              <c:f>'Fig 2d'!$AA$51</c:f>
              <c:strCache>
                <c:ptCount val="1"/>
                <c:pt idx="0">
                  <c:v>others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Fig 2d'!$AB$51:$AK$51</c:f>
              <c:numCache>
                <c:formatCode>General</c:formatCode>
                <c:ptCount val="10"/>
                <c:pt idx="2">
                  <c:v>0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D2A2-44A5-AFF2-EB30A597A636}"/>
            </c:ext>
          </c:extLst>
        </c:ser>
        <c:ser>
          <c:idx val="12"/>
          <c:order val="12"/>
          <c:tx>
            <c:strRef>
              <c:f>'Fig 2d'!$AA$52</c:f>
              <c:strCache>
                <c:ptCount val="1"/>
                <c:pt idx="0">
                  <c:v>13D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val>
            <c:numRef>
              <c:f>'Fig 2d'!$AB$52:$AK$52</c:f>
              <c:numCache>
                <c:formatCode>General</c:formatCode>
                <c:ptCount val="10"/>
                <c:pt idx="3">
                  <c:v>98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D2A2-44A5-AFF2-EB30A597A636}"/>
            </c:ext>
          </c:extLst>
        </c:ser>
        <c:ser>
          <c:idx val="13"/>
          <c:order val="13"/>
          <c:tx>
            <c:strRef>
              <c:f>'Fig 2d'!$AA$53</c:f>
              <c:strCache>
                <c:ptCount val="1"/>
                <c:pt idx="0">
                  <c:v>others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val>
            <c:numRef>
              <c:f>'Fig 2d'!$AB$53:$AK$53</c:f>
              <c:numCache>
                <c:formatCode>General</c:formatCode>
                <c:ptCount val="10"/>
                <c:pt idx="3">
                  <c:v>1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D2A2-44A5-AFF2-EB30A597A636}"/>
            </c:ext>
          </c:extLst>
        </c:ser>
        <c:ser>
          <c:idx val="14"/>
          <c:order val="14"/>
          <c:tx>
            <c:strRef>
              <c:f>'Fig 2d'!$AA$54</c:f>
              <c:strCache>
                <c:ptCount val="1"/>
                <c:pt idx="0">
                  <c:v>13D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val>
            <c:numRef>
              <c:f>'Fig 2d'!$AB$54:$AK$54</c:f>
              <c:numCache>
                <c:formatCode>General</c:formatCode>
                <c:ptCount val="10"/>
                <c:pt idx="4">
                  <c:v>32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D2A2-44A5-AFF2-EB30A597A636}"/>
            </c:ext>
          </c:extLst>
        </c:ser>
        <c:ser>
          <c:idx val="15"/>
          <c:order val="15"/>
          <c:tx>
            <c:strRef>
              <c:f>'Fig 2d'!$AA$55</c:f>
              <c:strCache>
                <c:ptCount val="1"/>
                <c:pt idx="0">
                  <c:v>20D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val>
            <c:numRef>
              <c:f>'Fig 2d'!$AB$55:$AK$55</c:f>
              <c:numCache>
                <c:formatCode>General</c:formatCode>
                <c:ptCount val="10"/>
                <c:pt idx="4">
                  <c:v>26.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D2A2-44A5-AFF2-EB30A597A636}"/>
            </c:ext>
          </c:extLst>
        </c:ser>
        <c:ser>
          <c:idx val="16"/>
          <c:order val="16"/>
          <c:tx>
            <c:strRef>
              <c:f>'Fig 2d'!$AA$56</c:f>
              <c:strCache>
                <c:ptCount val="1"/>
                <c:pt idx="0">
                  <c:v>8D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val>
            <c:numRef>
              <c:f>'Fig 2d'!$AB$56:$AK$56</c:f>
              <c:numCache>
                <c:formatCode>General</c:formatCode>
                <c:ptCount val="10"/>
                <c:pt idx="4">
                  <c:v>2.200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D2A2-44A5-AFF2-EB30A597A636}"/>
            </c:ext>
          </c:extLst>
        </c:ser>
        <c:ser>
          <c:idx val="17"/>
          <c:order val="17"/>
          <c:tx>
            <c:strRef>
              <c:f>'Fig 2d'!$AA$57</c:f>
              <c:strCache>
                <c:ptCount val="1"/>
                <c:pt idx="0">
                  <c:v>3D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val>
            <c:numRef>
              <c:f>'Fig 2d'!$AB$57:$AK$57</c:f>
              <c:numCache>
                <c:formatCode>General</c:formatCode>
                <c:ptCount val="10"/>
                <c:pt idx="4">
                  <c:v>1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D2A2-44A5-AFF2-EB30A597A636}"/>
            </c:ext>
          </c:extLst>
        </c:ser>
        <c:ser>
          <c:idx val="18"/>
          <c:order val="18"/>
          <c:tx>
            <c:strRef>
              <c:f>'Fig 2d'!$AA$58</c:f>
              <c:strCache>
                <c:ptCount val="1"/>
                <c:pt idx="0">
                  <c:v>others</c:v>
                </c:pt>
              </c:strCache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val>
            <c:numRef>
              <c:f>'Fig 2d'!$AB$58:$AK$58</c:f>
              <c:numCache>
                <c:formatCode>General</c:formatCode>
                <c:ptCount val="10"/>
                <c:pt idx="4">
                  <c:v>3.69999999999999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D2A2-44A5-AFF2-EB30A597A636}"/>
            </c:ext>
          </c:extLst>
        </c:ser>
        <c:ser>
          <c:idx val="19"/>
          <c:order val="19"/>
          <c:tx>
            <c:strRef>
              <c:f>'Fig 2d'!$AA$59</c:f>
              <c:strCache>
                <c:ptCount val="1"/>
                <c:pt idx="0">
                  <c:v>12D</c:v>
                </c:pt>
              </c:strCache>
            </c:strRef>
          </c:tx>
          <c:spPr>
            <a:solidFill>
              <a:schemeClr val="accent2">
                <a:lumMod val="80000"/>
              </a:schemeClr>
            </a:solidFill>
            <a:ln>
              <a:noFill/>
            </a:ln>
            <a:effectLst/>
          </c:spPr>
          <c:invertIfNegative val="0"/>
          <c:val>
            <c:numRef>
              <c:f>'Fig 2d'!$AB$59:$AK$59</c:f>
              <c:numCache>
                <c:formatCode>General</c:formatCode>
                <c:ptCount val="10"/>
                <c:pt idx="5">
                  <c:v>33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D2A2-44A5-AFF2-EB30A597A636}"/>
            </c:ext>
          </c:extLst>
        </c:ser>
        <c:ser>
          <c:idx val="20"/>
          <c:order val="20"/>
          <c:tx>
            <c:strRef>
              <c:f>'Fig 2d'!$AA$60</c:f>
              <c:strCache>
                <c:ptCount val="1"/>
                <c:pt idx="0">
                  <c:v>8D</c:v>
                </c:pt>
              </c:strCache>
            </c:strRef>
          </c:tx>
          <c:spPr>
            <a:solidFill>
              <a:schemeClr val="accent3">
                <a:lumMod val="80000"/>
              </a:schemeClr>
            </a:solidFill>
            <a:ln>
              <a:noFill/>
            </a:ln>
            <a:effectLst/>
          </c:spPr>
          <c:invertIfNegative val="0"/>
          <c:val>
            <c:numRef>
              <c:f>'Fig 2d'!$AB$60:$AK$60</c:f>
              <c:numCache>
                <c:formatCode>General</c:formatCode>
                <c:ptCount val="10"/>
                <c:pt idx="5">
                  <c:v>2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D2A2-44A5-AFF2-EB30A597A636}"/>
            </c:ext>
          </c:extLst>
        </c:ser>
        <c:ser>
          <c:idx val="21"/>
          <c:order val="21"/>
          <c:tx>
            <c:strRef>
              <c:f>'Fig 2d'!$AA$61</c:f>
              <c:strCache>
                <c:ptCount val="1"/>
                <c:pt idx="0">
                  <c:v>12D</c:v>
                </c:pt>
              </c:strCache>
            </c:strRef>
          </c:tx>
          <c:spPr>
            <a:solidFill>
              <a:schemeClr val="accent4">
                <a:lumMod val="80000"/>
              </a:schemeClr>
            </a:solidFill>
            <a:ln>
              <a:noFill/>
            </a:ln>
            <a:effectLst/>
          </c:spPr>
          <c:invertIfNegative val="0"/>
          <c:val>
            <c:numRef>
              <c:f>'Fig 2d'!$AB$61:$AK$61</c:f>
              <c:numCache>
                <c:formatCode>General</c:formatCode>
                <c:ptCount val="10"/>
                <c:pt idx="5">
                  <c:v>2.299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5-D2A2-44A5-AFF2-EB30A597A636}"/>
            </c:ext>
          </c:extLst>
        </c:ser>
        <c:ser>
          <c:idx val="22"/>
          <c:order val="22"/>
          <c:tx>
            <c:strRef>
              <c:f>'Fig 2d'!$AA$62</c:f>
              <c:strCache>
                <c:ptCount val="1"/>
                <c:pt idx="0">
                  <c:v>12D</c:v>
                </c:pt>
              </c:strCache>
            </c:strRef>
          </c:tx>
          <c:spPr>
            <a:solidFill>
              <a:schemeClr val="accent5">
                <a:lumMod val="80000"/>
              </a:schemeClr>
            </a:solidFill>
            <a:ln>
              <a:noFill/>
            </a:ln>
            <a:effectLst/>
          </c:spPr>
          <c:invertIfNegative val="0"/>
          <c:val>
            <c:numRef>
              <c:f>'Fig 2d'!$AB$62:$AK$62</c:f>
              <c:numCache>
                <c:formatCode>General</c:formatCode>
                <c:ptCount val="10"/>
                <c:pt idx="5">
                  <c:v>1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D2A2-44A5-AFF2-EB30A597A636}"/>
            </c:ext>
          </c:extLst>
        </c:ser>
        <c:ser>
          <c:idx val="23"/>
          <c:order val="23"/>
          <c:tx>
            <c:strRef>
              <c:f>'Fig 2d'!$AA$63</c:f>
              <c:strCache>
                <c:ptCount val="1"/>
                <c:pt idx="0">
                  <c:v>others</c:v>
                </c:pt>
              </c:strCache>
            </c:strRef>
          </c:tx>
          <c:spPr>
            <a:solidFill>
              <a:schemeClr val="accent6">
                <a:lumMod val="80000"/>
              </a:schemeClr>
            </a:solidFill>
            <a:ln>
              <a:noFill/>
            </a:ln>
            <a:effectLst/>
          </c:spPr>
          <c:invertIfNegative val="0"/>
          <c:val>
            <c:numRef>
              <c:f>'Fig 2d'!$AB$63:$AK$63</c:f>
              <c:numCache>
                <c:formatCode>General</c:formatCode>
                <c:ptCount val="10"/>
                <c:pt idx="5">
                  <c:v>19.700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7-D2A2-44A5-AFF2-EB30A597A636}"/>
            </c:ext>
          </c:extLst>
        </c:ser>
        <c:ser>
          <c:idx val="24"/>
          <c:order val="24"/>
          <c:tx>
            <c:strRef>
              <c:f>'Fig 2d'!$AA$64</c:f>
              <c:strCache>
                <c:ptCount val="1"/>
                <c:pt idx="0">
                  <c:v>20D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val>
            <c:numRef>
              <c:f>'Fig 2d'!$AB$64:$AK$64</c:f>
              <c:numCache>
                <c:formatCode>General</c:formatCode>
                <c:ptCount val="10"/>
                <c:pt idx="6">
                  <c:v>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8-D2A2-44A5-AFF2-EB30A597A636}"/>
            </c:ext>
          </c:extLst>
        </c:ser>
        <c:ser>
          <c:idx val="25"/>
          <c:order val="25"/>
          <c:tx>
            <c:strRef>
              <c:f>'Fig 2d'!$AA$65</c:f>
              <c:strCache>
                <c:ptCount val="1"/>
                <c:pt idx="0">
                  <c:v>others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val>
            <c:numRef>
              <c:f>'Fig 2d'!$AB$65:$AK$65</c:f>
              <c:numCache>
                <c:formatCode>General</c:formatCode>
                <c:ptCount val="10"/>
                <c:pt idx="6">
                  <c:v>2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9-D2A2-44A5-AFF2-EB30A597A636}"/>
            </c:ext>
          </c:extLst>
        </c:ser>
        <c:ser>
          <c:idx val="26"/>
          <c:order val="26"/>
          <c:tx>
            <c:strRef>
              <c:f>'Fig 2d'!$AA$66</c:f>
              <c:strCache>
                <c:ptCount val="1"/>
                <c:pt idx="0">
                  <c:v>2D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val>
            <c:numRef>
              <c:f>'Fig 2d'!$AB$66:$AK$66</c:f>
              <c:numCache>
                <c:formatCode>General</c:formatCode>
                <c:ptCount val="10"/>
                <c:pt idx="7">
                  <c:v>27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A-D2A2-44A5-AFF2-EB30A597A636}"/>
            </c:ext>
          </c:extLst>
        </c:ser>
        <c:ser>
          <c:idx val="27"/>
          <c:order val="27"/>
          <c:tx>
            <c:strRef>
              <c:f>'Fig 2d'!$AA$67</c:f>
              <c:strCache>
                <c:ptCount val="1"/>
                <c:pt idx="0">
                  <c:v>13D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val>
            <c:numRef>
              <c:f>'Fig 2d'!$AB$67:$AK$67</c:f>
              <c:numCache>
                <c:formatCode>General</c:formatCode>
                <c:ptCount val="10"/>
                <c:pt idx="7">
                  <c:v>4.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B-D2A2-44A5-AFF2-EB30A597A636}"/>
            </c:ext>
          </c:extLst>
        </c:ser>
        <c:ser>
          <c:idx val="28"/>
          <c:order val="28"/>
          <c:tx>
            <c:strRef>
              <c:f>'Fig 2d'!$AA$68</c:f>
              <c:strCache>
                <c:ptCount val="1"/>
                <c:pt idx="0">
                  <c:v>34D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val>
            <c:numRef>
              <c:f>'Fig 2d'!$AB$68:$AK$68</c:f>
              <c:numCache>
                <c:formatCode>General</c:formatCode>
                <c:ptCount val="10"/>
                <c:pt idx="7">
                  <c:v>2.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C-D2A2-44A5-AFF2-EB30A597A636}"/>
            </c:ext>
          </c:extLst>
        </c:ser>
        <c:ser>
          <c:idx val="29"/>
          <c:order val="29"/>
          <c:tx>
            <c:strRef>
              <c:f>'Fig 2d'!$AA$69</c:f>
              <c:strCache>
                <c:ptCount val="1"/>
                <c:pt idx="0">
                  <c:v>13D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val>
            <c:numRef>
              <c:f>'Fig 2d'!$AB$69:$AK$69</c:f>
              <c:numCache>
                <c:formatCode>General</c:formatCode>
                <c:ptCount val="10"/>
                <c:pt idx="7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D-D2A2-44A5-AFF2-EB30A597A636}"/>
            </c:ext>
          </c:extLst>
        </c:ser>
        <c:ser>
          <c:idx val="30"/>
          <c:order val="30"/>
          <c:tx>
            <c:strRef>
              <c:f>'Fig 2d'!$AA$70</c:f>
              <c:strCache>
                <c:ptCount val="1"/>
                <c:pt idx="0">
                  <c:v>7D</c:v>
                </c:pt>
              </c:strCache>
            </c:strRef>
          </c:tx>
          <c:spPr>
            <a:solidFill>
              <a:schemeClr val="accent1">
                <a:lumMod val="50000"/>
              </a:schemeClr>
            </a:solidFill>
            <a:ln>
              <a:noFill/>
            </a:ln>
            <a:effectLst/>
          </c:spPr>
          <c:invertIfNegative val="0"/>
          <c:val>
            <c:numRef>
              <c:f>'Fig 2d'!$AB$70:$AK$70</c:f>
              <c:numCache>
                <c:formatCode>General</c:formatCode>
                <c:ptCount val="10"/>
                <c:pt idx="7">
                  <c:v>1.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E-D2A2-44A5-AFF2-EB30A597A636}"/>
            </c:ext>
          </c:extLst>
        </c:ser>
        <c:ser>
          <c:idx val="31"/>
          <c:order val="31"/>
          <c:tx>
            <c:strRef>
              <c:f>'Fig 2d'!$AA$71</c:f>
              <c:strCache>
                <c:ptCount val="1"/>
                <c:pt idx="0">
                  <c:v>17D</c:v>
                </c:pt>
              </c:strCache>
            </c:strRef>
          </c:tx>
          <c:spPr>
            <a:solidFill>
              <a:schemeClr val="accent2">
                <a:lumMod val="50000"/>
              </a:schemeClr>
            </a:solidFill>
            <a:ln>
              <a:noFill/>
            </a:ln>
            <a:effectLst/>
          </c:spPr>
          <c:invertIfNegative val="0"/>
          <c:val>
            <c:numRef>
              <c:f>'Fig 2d'!$AB$71:$AK$71</c:f>
              <c:numCache>
                <c:formatCode>General</c:formatCode>
                <c:ptCount val="10"/>
                <c:pt idx="7">
                  <c:v>1.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F-D2A2-44A5-AFF2-EB30A597A636}"/>
            </c:ext>
          </c:extLst>
        </c:ser>
        <c:ser>
          <c:idx val="32"/>
          <c:order val="32"/>
          <c:tx>
            <c:strRef>
              <c:f>'Fig 2d'!$AA$72</c:f>
              <c:strCache>
                <c:ptCount val="1"/>
                <c:pt idx="0">
                  <c:v>others</c:v>
                </c:pt>
              </c:strCache>
            </c:strRef>
          </c:tx>
          <c:spPr>
            <a:solidFill>
              <a:schemeClr val="accent3">
                <a:lumMod val="50000"/>
              </a:schemeClr>
            </a:solidFill>
            <a:ln>
              <a:noFill/>
            </a:ln>
            <a:effectLst/>
          </c:spPr>
          <c:invertIfNegative val="0"/>
          <c:val>
            <c:numRef>
              <c:f>'Fig 2d'!$AB$72:$AK$72</c:f>
              <c:numCache>
                <c:formatCode>General</c:formatCode>
                <c:ptCount val="10"/>
                <c:pt idx="7">
                  <c:v>2.70000000000000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0-D2A2-44A5-AFF2-EB30A597A636}"/>
            </c:ext>
          </c:extLst>
        </c:ser>
        <c:ser>
          <c:idx val="33"/>
          <c:order val="33"/>
          <c:tx>
            <c:strRef>
              <c:f>'Fig 2d'!$AA$73</c:f>
              <c:strCache>
                <c:ptCount val="1"/>
                <c:pt idx="0">
                  <c:v>11I</c:v>
                </c:pt>
              </c:strCache>
            </c:strRef>
          </c:tx>
          <c:spPr>
            <a:solidFill>
              <a:schemeClr val="accent4">
                <a:lumMod val="50000"/>
              </a:schemeClr>
            </a:solidFill>
            <a:ln>
              <a:noFill/>
            </a:ln>
            <a:effectLst/>
          </c:spPr>
          <c:invertIfNegative val="0"/>
          <c:val>
            <c:numRef>
              <c:f>'Fig 2d'!$AB$73:$AK$73</c:f>
              <c:numCache>
                <c:formatCode>General</c:formatCode>
                <c:ptCount val="10"/>
                <c:pt idx="8">
                  <c:v>19.6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1-D2A2-44A5-AFF2-EB30A597A636}"/>
            </c:ext>
          </c:extLst>
        </c:ser>
        <c:ser>
          <c:idx val="34"/>
          <c:order val="34"/>
          <c:tx>
            <c:strRef>
              <c:f>'Fig 2d'!$AA$74</c:f>
              <c:strCache>
                <c:ptCount val="1"/>
                <c:pt idx="0">
                  <c:v>14I</c:v>
                </c:pt>
              </c:strCache>
            </c:strRef>
          </c:tx>
          <c:spPr>
            <a:solidFill>
              <a:schemeClr val="accent5">
                <a:lumMod val="50000"/>
              </a:schemeClr>
            </a:solidFill>
            <a:ln>
              <a:noFill/>
            </a:ln>
            <a:effectLst/>
          </c:spPr>
          <c:invertIfNegative val="0"/>
          <c:val>
            <c:numRef>
              <c:f>'Fig 2d'!$AB$74:$AK$74</c:f>
              <c:numCache>
                <c:formatCode>General</c:formatCode>
                <c:ptCount val="10"/>
                <c:pt idx="8">
                  <c:v>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2-D2A2-44A5-AFF2-EB30A597A636}"/>
            </c:ext>
          </c:extLst>
        </c:ser>
        <c:ser>
          <c:idx val="35"/>
          <c:order val="35"/>
          <c:tx>
            <c:strRef>
              <c:f>'Fig 2d'!$AA$75</c:f>
              <c:strCache>
                <c:ptCount val="1"/>
                <c:pt idx="0">
                  <c:v>4D</c:v>
                </c:pt>
              </c:strCache>
            </c:strRef>
          </c:tx>
          <c:spPr>
            <a:solidFill>
              <a:schemeClr val="accent6">
                <a:lumMod val="50000"/>
              </a:schemeClr>
            </a:solidFill>
            <a:ln>
              <a:noFill/>
            </a:ln>
            <a:effectLst/>
          </c:spPr>
          <c:invertIfNegative val="0"/>
          <c:val>
            <c:numRef>
              <c:f>'Fig 2d'!$AB$75:$AK$75</c:f>
              <c:numCache>
                <c:formatCode>General</c:formatCode>
                <c:ptCount val="10"/>
                <c:pt idx="8">
                  <c:v>8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3-D2A2-44A5-AFF2-EB30A597A636}"/>
            </c:ext>
          </c:extLst>
        </c:ser>
        <c:ser>
          <c:idx val="36"/>
          <c:order val="36"/>
          <c:tx>
            <c:strRef>
              <c:f>'Fig 2d'!$AA$76</c:f>
              <c:strCache>
                <c:ptCount val="1"/>
                <c:pt idx="0">
                  <c:v>13D</c:v>
                </c:pt>
              </c:strCache>
            </c:strRef>
          </c:tx>
          <c:spPr>
            <a:solidFill>
              <a:schemeClr val="accent1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val>
            <c:numRef>
              <c:f>'Fig 2d'!$AB$76:$AK$76</c:f>
              <c:numCache>
                <c:formatCode>General</c:formatCode>
                <c:ptCount val="10"/>
                <c:pt idx="8">
                  <c:v>6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4-D2A2-44A5-AFF2-EB30A597A636}"/>
            </c:ext>
          </c:extLst>
        </c:ser>
        <c:ser>
          <c:idx val="37"/>
          <c:order val="37"/>
          <c:tx>
            <c:strRef>
              <c:f>'Fig 2d'!$AA$77</c:f>
              <c:strCache>
                <c:ptCount val="1"/>
                <c:pt idx="0">
                  <c:v>14D</c:v>
                </c:pt>
              </c:strCache>
            </c:strRef>
          </c:tx>
          <c:spPr>
            <a:solidFill>
              <a:schemeClr val="accent2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val>
            <c:numRef>
              <c:f>'Fig 2d'!$AB$77:$AK$77</c:f>
              <c:numCache>
                <c:formatCode>General</c:formatCode>
                <c:ptCount val="10"/>
                <c:pt idx="8">
                  <c:v>5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5-D2A2-44A5-AFF2-EB30A597A636}"/>
            </c:ext>
          </c:extLst>
        </c:ser>
        <c:ser>
          <c:idx val="38"/>
          <c:order val="38"/>
          <c:tx>
            <c:strRef>
              <c:f>'Fig 2d'!$AA$78</c:f>
              <c:strCache>
                <c:ptCount val="1"/>
                <c:pt idx="0">
                  <c:v>others</c:v>
                </c:pt>
              </c:strCache>
            </c:strRef>
          </c:tx>
          <c:spPr>
            <a:solidFill>
              <a:schemeClr val="accent3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val>
            <c:numRef>
              <c:f>'Fig 2d'!$AB$78:$AK$78</c:f>
              <c:numCache>
                <c:formatCode>General</c:formatCode>
                <c:ptCount val="10"/>
                <c:pt idx="8">
                  <c:v>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6-D2A2-44A5-AFF2-EB30A597A636}"/>
            </c:ext>
          </c:extLst>
        </c:ser>
        <c:ser>
          <c:idx val="39"/>
          <c:order val="39"/>
          <c:tx>
            <c:strRef>
              <c:f>'Fig 2d'!$AA$79</c:f>
              <c:strCache>
                <c:ptCount val="1"/>
                <c:pt idx="0">
                  <c:v>12D</c:v>
                </c:pt>
              </c:strCache>
            </c:strRef>
          </c:tx>
          <c:spPr>
            <a:solidFill>
              <a:schemeClr val="accent4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val>
            <c:numRef>
              <c:f>'Fig 2d'!$AB$79:$AK$79</c:f>
              <c:numCache>
                <c:formatCode>General</c:formatCode>
                <c:ptCount val="10"/>
                <c:pt idx="9">
                  <c:v>12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7-D2A2-44A5-AFF2-EB30A597A636}"/>
            </c:ext>
          </c:extLst>
        </c:ser>
        <c:ser>
          <c:idx val="40"/>
          <c:order val="40"/>
          <c:tx>
            <c:strRef>
              <c:f>'Fig 2d'!$AA$80</c:f>
              <c:strCache>
                <c:ptCount val="1"/>
                <c:pt idx="0">
                  <c:v>13D</c:v>
                </c:pt>
              </c:strCache>
            </c:strRef>
          </c:tx>
          <c:spPr>
            <a:solidFill>
              <a:schemeClr val="accent5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val>
            <c:numRef>
              <c:f>'Fig 2d'!$AB$80:$AK$80</c:f>
              <c:numCache>
                <c:formatCode>General</c:formatCode>
                <c:ptCount val="10"/>
                <c:pt idx="9">
                  <c:v>5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8-D2A2-44A5-AFF2-EB30A597A636}"/>
            </c:ext>
          </c:extLst>
        </c:ser>
        <c:ser>
          <c:idx val="41"/>
          <c:order val="41"/>
          <c:tx>
            <c:strRef>
              <c:f>'Fig 2d'!$AA$81</c:f>
              <c:strCache>
                <c:ptCount val="1"/>
                <c:pt idx="0">
                  <c:v>14D</c:v>
                </c:pt>
              </c:strCache>
            </c:strRef>
          </c:tx>
          <c:spPr>
            <a:solidFill>
              <a:schemeClr val="accent6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val>
            <c:numRef>
              <c:f>'Fig 2d'!$AB$81:$AK$81</c:f>
              <c:numCache>
                <c:formatCode>General</c:formatCode>
                <c:ptCount val="10"/>
                <c:pt idx="9">
                  <c:v>5.09999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9-D2A2-44A5-AFF2-EB30A597A636}"/>
            </c:ext>
          </c:extLst>
        </c:ser>
        <c:ser>
          <c:idx val="42"/>
          <c:order val="42"/>
          <c:tx>
            <c:strRef>
              <c:f>'Fig 2d'!$AA$82</c:f>
              <c:strCache>
                <c:ptCount val="1"/>
                <c:pt idx="0">
                  <c:v>25D</c:v>
                </c:pt>
              </c:strCache>
            </c:strRef>
          </c:tx>
          <c:spPr>
            <a:solidFill>
              <a:schemeClr val="accent1">
                <a:lumMod val="70000"/>
              </a:schemeClr>
            </a:solidFill>
            <a:ln>
              <a:noFill/>
            </a:ln>
            <a:effectLst/>
          </c:spPr>
          <c:invertIfNegative val="0"/>
          <c:val>
            <c:numRef>
              <c:f>'Fig 2d'!$AB$82:$AK$82</c:f>
              <c:numCache>
                <c:formatCode>General</c:formatCode>
                <c:ptCount val="10"/>
                <c:pt idx="9">
                  <c:v>3.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A-D2A2-44A5-AFF2-EB30A597A636}"/>
            </c:ext>
          </c:extLst>
        </c:ser>
        <c:ser>
          <c:idx val="43"/>
          <c:order val="43"/>
          <c:tx>
            <c:strRef>
              <c:f>'Fig 2d'!$AA$83</c:f>
              <c:strCache>
                <c:ptCount val="1"/>
                <c:pt idx="0">
                  <c:v>23D</c:v>
                </c:pt>
              </c:strCache>
            </c:strRef>
          </c:tx>
          <c:spPr>
            <a:solidFill>
              <a:schemeClr val="accent2">
                <a:lumMod val="70000"/>
              </a:schemeClr>
            </a:solidFill>
            <a:ln>
              <a:noFill/>
            </a:ln>
            <a:effectLst/>
          </c:spPr>
          <c:invertIfNegative val="0"/>
          <c:val>
            <c:numRef>
              <c:f>'Fig 2d'!$AB$83:$AK$83</c:f>
              <c:numCache>
                <c:formatCode>General</c:formatCode>
                <c:ptCount val="10"/>
                <c:pt idx="9">
                  <c:v>2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B-D2A2-44A5-AFF2-EB30A597A636}"/>
            </c:ext>
          </c:extLst>
        </c:ser>
        <c:ser>
          <c:idx val="44"/>
          <c:order val="44"/>
          <c:tx>
            <c:strRef>
              <c:f>'Fig 2d'!$AA$84</c:f>
              <c:strCache>
                <c:ptCount val="1"/>
                <c:pt idx="0">
                  <c:v>8D</c:v>
                </c:pt>
              </c:strCache>
            </c:strRef>
          </c:tx>
          <c:spPr>
            <a:solidFill>
              <a:schemeClr val="accent3">
                <a:lumMod val="70000"/>
              </a:schemeClr>
            </a:solidFill>
            <a:ln>
              <a:noFill/>
            </a:ln>
            <a:effectLst/>
          </c:spPr>
          <c:invertIfNegative val="0"/>
          <c:val>
            <c:numRef>
              <c:f>'Fig 2d'!$AB$84:$AK$84</c:f>
              <c:numCache>
                <c:formatCode>General</c:formatCode>
                <c:ptCount val="10"/>
                <c:pt idx="9">
                  <c:v>0.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C-D2A2-44A5-AFF2-EB30A597A636}"/>
            </c:ext>
          </c:extLst>
        </c:ser>
        <c:ser>
          <c:idx val="45"/>
          <c:order val="45"/>
          <c:tx>
            <c:strRef>
              <c:f>'Fig 2d'!$AA$85</c:f>
              <c:strCache>
                <c:ptCount val="1"/>
                <c:pt idx="0">
                  <c:v>others</c:v>
                </c:pt>
              </c:strCache>
            </c:strRef>
          </c:tx>
          <c:spPr>
            <a:solidFill>
              <a:schemeClr val="accent4">
                <a:lumMod val="70000"/>
              </a:schemeClr>
            </a:solidFill>
            <a:ln>
              <a:noFill/>
            </a:ln>
            <a:effectLst/>
          </c:spPr>
          <c:invertIfNegative val="0"/>
          <c:val>
            <c:numRef>
              <c:f>'Fig 2d'!$AB$85:$AK$85</c:f>
              <c:numCache>
                <c:formatCode>General</c:formatCode>
                <c:ptCount val="10"/>
                <c:pt idx="9">
                  <c:v>3.89999999999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D-D2A2-44A5-AFF2-EB30A597A6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1973467328"/>
        <c:axId val="-1973468960"/>
      </c:barChart>
      <c:catAx>
        <c:axId val="-1973467328"/>
        <c:scaling>
          <c:orientation val="maxMin"/>
        </c:scaling>
        <c:delete val="0"/>
        <c:axPos val="r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1973468960"/>
        <c:crosses val="autoZero"/>
        <c:auto val="1"/>
        <c:lblAlgn val="ctr"/>
        <c:lblOffset val="100"/>
        <c:noMultiLvlLbl val="0"/>
      </c:catAx>
      <c:valAx>
        <c:axId val="-1973468960"/>
        <c:scaling>
          <c:orientation val="maxMin"/>
          <c:max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1973467328"/>
        <c:crosses val="max"/>
        <c:crossBetween val="between"/>
        <c:majorUnit val="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90628599482619"/>
          <c:y val="8.5351015333609628E-2"/>
          <c:w val="0.77419985271625225"/>
          <c:h val="0.67984086199751348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 2e'!$Z$3</c:f>
              <c:strCache>
                <c:ptCount val="1"/>
                <c:pt idx="0">
                  <c:v>control-KO (n=132)</c:v>
                </c:pt>
              </c:strCache>
            </c:strRef>
          </c:tx>
          <c:spPr>
            <a:ln w="25400" cap="rnd">
              <a:solidFill>
                <a:srgbClr val="0070C0"/>
              </a:solidFill>
              <a:round/>
            </a:ln>
            <a:effectLst/>
          </c:spPr>
          <c:marker>
            <c:symbol val="none"/>
          </c:marker>
          <c:xVal>
            <c:numRef>
              <c:f>'Fig 2e'!$Y$5:$Y$32</c:f>
              <c:numCache>
                <c:formatCode>General</c:formatCode>
                <c:ptCount val="28"/>
                <c:pt idx="0">
                  <c:v>0</c:v>
                </c:pt>
                <c:pt idx="1">
                  <c:v>9</c:v>
                </c:pt>
                <c:pt idx="2">
                  <c:v>9</c:v>
                </c:pt>
                <c:pt idx="3">
                  <c:v>10</c:v>
                </c:pt>
                <c:pt idx="4">
                  <c:v>10</c:v>
                </c:pt>
                <c:pt idx="5">
                  <c:v>11</c:v>
                </c:pt>
                <c:pt idx="6">
                  <c:v>11</c:v>
                </c:pt>
                <c:pt idx="7">
                  <c:v>12</c:v>
                </c:pt>
                <c:pt idx="8">
                  <c:v>12</c:v>
                </c:pt>
                <c:pt idx="9">
                  <c:v>13</c:v>
                </c:pt>
                <c:pt idx="10">
                  <c:v>13</c:v>
                </c:pt>
                <c:pt idx="11">
                  <c:v>14</c:v>
                </c:pt>
                <c:pt idx="12">
                  <c:v>14</c:v>
                </c:pt>
                <c:pt idx="13">
                  <c:v>15</c:v>
                </c:pt>
                <c:pt idx="14">
                  <c:v>15</c:v>
                </c:pt>
                <c:pt idx="15">
                  <c:v>16</c:v>
                </c:pt>
                <c:pt idx="16">
                  <c:v>16</c:v>
                </c:pt>
                <c:pt idx="17">
                  <c:v>17</c:v>
                </c:pt>
                <c:pt idx="18">
                  <c:v>17</c:v>
                </c:pt>
                <c:pt idx="19">
                  <c:v>18</c:v>
                </c:pt>
                <c:pt idx="20">
                  <c:v>18</c:v>
                </c:pt>
                <c:pt idx="21">
                  <c:v>19</c:v>
                </c:pt>
                <c:pt idx="22">
                  <c:v>19</c:v>
                </c:pt>
                <c:pt idx="23">
                  <c:v>20</c:v>
                </c:pt>
                <c:pt idx="24">
                  <c:v>20</c:v>
                </c:pt>
                <c:pt idx="25">
                  <c:v>21</c:v>
                </c:pt>
                <c:pt idx="26">
                  <c:v>21</c:v>
                </c:pt>
                <c:pt idx="27">
                  <c:v>22</c:v>
                </c:pt>
              </c:numCache>
            </c:numRef>
          </c:xVal>
          <c:yVal>
            <c:numRef>
              <c:f>'Fig 2e'!$Z$5:$Z$32</c:f>
              <c:numCache>
                <c:formatCode>General</c:formatCode>
                <c:ptCount val="28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98.484848484848484</c:v>
                </c:pt>
                <c:pt idx="7">
                  <c:v>98.484848484848484</c:v>
                </c:pt>
                <c:pt idx="8">
                  <c:v>95.454545454545453</c:v>
                </c:pt>
                <c:pt idx="9">
                  <c:v>95.454545454545453</c:v>
                </c:pt>
                <c:pt idx="10">
                  <c:v>91.666666666666657</c:v>
                </c:pt>
                <c:pt idx="11">
                  <c:v>91.666666666666657</c:v>
                </c:pt>
                <c:pt idx="12">
                  <c:v>87.878787878787875</c:v>
                </c:pt>
                <c:pt idx="13">
                  <c:v>87.878787878787875</c:v>
                </c:pt>
                <c:pt idx="14">
                  <c:v>84.090909090909093</c:v>
                </c:pt>
                <c:pt idx="15">
                  <c:v>84.090909090909093</c:v>
                </c:pt>
                <c:pt idx="16">
                  <c:v>78.787878787878782</c:v>
                </c:pt>
                <c:pt idx="17">
                  <c:v>78.787878787878782</c:v>
                </c:pt>
                <c:pt idx="18">
                  <c:v>70.454545454545453</c:v>
                </c:pt>
                <c:pt idx="19">
                  <c:v>70.454545454545453</c:v>
                </c:pt>
                <c:pt idx="20">
                  <c:v>62.121212121212125</c:v>
                </c:pt>
                <c:pt idx="21">
                  <c:v>62.121212121212125</c:v>
                </c:pt>
                <c:pt idx="22">
                  <c:v>52.272727272727273</c:v>
                </c:pt>
                <c:pt idx="23">
                  <c:v>52.272727272727273</c:v>
                </c:pt>
                <c:pt idx="24">
                  <c:v>43.939393939393945</c:v>
                </c:pt>
                <c:pt idx="25">
                  <c:v>43.9393939393939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801-4B89-ABDB-17889C54F908}"/>
            </c:ext>
          </c:extLst>
        </c:ser>
        <c:ser>
          <c:idx val="1"/>
          <c:order val="1"/>
          <c:tx>
            <c:strRef>
              <c:f>'Fig 2e'!$AA$3</c:f>
              <c:strCache>
                <c:ptCount val="1"/>
                <c:pt idx="0">
                  <c:v>nectin1-KO (n=154)</c:v>
                </c:pt>
              </c:strCache>
            </c:strRef>
          </c:tx>
          <c:spPr>
            <a:ln w="254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Fig 2e'!$Y$5:$Y$32</c:f>
              <c:numCache>
                <c:formatCode>General</c:formatCode>
                <c:ptCount val="28"/>
                <c:pt idx="0">
                  <c:v>0</c:v>
                </c:pt>
                <c:pt idx="1">
                  <c:v>9</c:v>
                </c:pt>
                <c:pt idx="2">
                  <c:v>9</c:v>
                </c:pt>
                <c:pt idx="3">
                  <c:v>10</c:v>
                </c:pt>
                <c:pt idx="4">
                  <c:v>10</c:v>
                </c:pt>
                <c:pt idx="5">
                  <c:v>11</c:v>
                </c:pt>
                <c:pt idx="6">
                  <c:v>11</c:v>
                </c:pt>
                <c:pt idx="7">
                  <c:v>12</c:v>
                </c:pt>
                <c:pt idx="8">
                  <c:v>12</c:v>
                </c:pt>
                <c:pt idx="9">
                  <c:v>13</c:v>
                </c:pt>
                <c:pt idx="10">
                  <c:v>13</c:v>
                </c:pt>
                <c:pt idx="11">
                  <c:v>14</c:v>
                </c:pt>
                <c:pt idx="12">
                  <c:v>14</c:v>
                </c:pt>
                <c:pt idx="13">
                  <c:v>15</c:v>
                </c:pt>
                <c:pt idx="14">
                  <c:v>15</c:v>
                </c:pt>
                <c:pt idx="15">
                  <c:v>16</c:v>
                </c:pt>
                <c:pt idx="16">
                  <c:v>16</c:v>
                </c:pt>
                <c:pt idx="17">
                  <c:v>17</c:v>
                </c:pt>
                <c:pt idx="18">
                  <c:v>17</c:v>
                </c:pt>
                <c:pt idx="19">
                  <c:v>18</c:v>
                </c:pt>
                <c:pt idx="20">
                  <c:v>18</c:v>
                </c:pt>
                <c:pt idx="21">
                  <c:v>19</c:v>
                </c:pt>
                <c:pt idx="22">
                  <c:v>19</c:v>
                </c:pt>
                <c:pt idx="23">
                  <c:v>20</c:v>
                </c:pt>
                <c:pt idx="24">
                  <c:v>20</c:v>
                </c:pt>
                <c:pt idx="25">
                  <c:v>21</c:v>
                </c:pt>
                <c:pt idx="26">
                  <c:v>21</c:v>
                </c:pt>
                <c:pt idx="27">
                  <c:v>22</c:v>
                </c:pt>
              </c:numCache>
            </c:numRef>
          </c:xVal>
          <c:yVal>
            <c:numRef>
              <c:f>'Fig 2e'!$AA$5:$AA$32</c:f>
              <c:numCache>
                <c:formatCode>General</c:formatCode>
                <c:ptCount val="28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98.701298701298697</c:v>
                </c:pt>
                <c:pt idx="5">
                  <c:v>98.701298701298697</c:v>
                </c:pt>
                <c:pt idx="6">
                  <c:v>94.155844155844164</c:v>
                </c:pt>
                <c:pt idx="7">
                  <c:v>94.155844155844164</c:v>
                </c:pt>
                <c:pt idx="8">
                  <c:v>87.662337662337663</c:v>
                </c:pt>
                <c:pt idx="9">
                  <c:v>87.662337662337663</c:v>
                </c:pt>
                <c:pt idx="10">
                  <c:v>83.766233766233768</c:v>
                </c:pt>
                <c:pt idx="11">
                  <c:v>83.766233766233768</c:v>
                </c:pt>
                <c:pt idx="12">
                  <c:v>80.519480519480524</c:v>
                </c:pt>
                <c:pt idx="13">
                  <c:v>80.519480519480524</c:v>
                </c:pt>
                <c:pt idx="14">
                  <c:v>75.974025974025977</c:v>
                </c:pt>
                <c:pt idx="15">
                  <c:v>75.974025974025977</c:v>
                </c:pt>
                <c:pt idx="16">
                  <c:v>66.883116883116884</c:v>
                </c:pt>
                <c:pt idx="17">
                  <c:v>66.883116883116884</c:v>
                </c:pt>
                <c:pt idx="18">
                  <c:v>54.54545454545454</c:v>
                </c:pt>
                <c:pt idx="19">
                  <c:v>54.54545454545454</c:v>
                </c:pt>
                <c:pt idx="20">
                  <c:v>48.05194805194806</c:v>
                </c:pt>
                <c:pt idx="21">
                  <c:v>48.05194805194806</c:v>
                </c:pt>
                <c:pt idx="22">
                  <c:v>40.259740259740262</c:v>
                </c:pt>
                <c:pt idx="23">
                  <c:v>40.259740259740262</c:v>
                </c:pt>
                <c:pt idx="24">
                  <c:v>31.168831168831169</c:v>
                </c:pt>
                <c:pt idx="25">
                  <c:v>31.1688311688311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801-4B89-ABDB-17889C54F9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0830512"/>
        <c:axId val="1170854992"/>
      </c:scatterChart>
      <c:valAx>
        <c:axId val="1170830512"/>
        <c:scaling>
          <c:orientation val="minMax"/>
          <c:max val="25"/>
          <c:min val="5"/>
        </c:scaling>
        <c:delete val="0"/>
        <c:axPos val="b"/>
        <c:title>
          <c:tx>
            <c:rich>
              <a:bodyPr/>
              <a:lstStyle/>
              <a:p>
                <a:pPr>
                  <a:defRPr sz="1200" b="0"/>
                </a:pPr>
                <a:r>
                  <a:rPr lang="fr-FR" sz="1200" b="0"/>
                  <a:t>Time</a:t>
                </a:r>
                <a:r>
                  <a:rPr lang="fr-FR" sz="1200" b="0" baseline="0"/>
                  <a:t> (weeks)</a:t>
                </a:r>
                <a:endParaRPr lang="fr-FR" sz="1200" b="0"/>
              </a:p>
            </c:rich>
          </c:tx>
          <c:layout>
            <c:manualLayout>
              <c:xMode val="edge"/>
              <c:yMode val="edge"/>
              <c:x val="0.40377149370751736"/>
              <c:y val="0.8605968394575678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170854992"/>
        <c:crosses val="autoZero"/>
        <c:crossBetween val="midCat"/>
      </c:valAx>
      <c:valAx>
        <c:axId val="1170854992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vert="horz"/>
              <a:lstStyle/>
              <a:p>
                <a:pPr>
                  <a:defRPr sz="1200" b="0"/>
                </a:pPr>
                <a:r>
                  <a:rPr lang="fr-FR" sz="1200" b="0"/>
                  <a:t>Tumor-free</a:t>
                </a:r>
                <a:r>
                  <a:rPr lang="fr-FR" sz="1200" b="0" baseline="0"/>
                  <a:t> survival (%)</a:t>
                </a:r>
                <a:endParaRPr lang="fr-FR" sz="1200" b="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170830512"/>
        <c:crosses val="autoZero"/>
        <c:crossBetween val="midCat"/>
        <c:majorUnit val="20"/>
      </c:valAx>
      <c:spPr>
        <a:noFill/>
        <a:ln w="25400">
          <a:noFill/>
        </a:ln>
        <a:effectLst/>
      </c:spPr>
    </c:plotArea>
    <c:legend>
      <c:legendPos val="b"/>
      <c:layout>
        <c:manualLayout>
          <c:xMode val="edge"/>
          <c:yMode val="edge"/>
          <c:x val="0.16987395529493554"/>
          <c:y val="0.49802399700037486"/>
          <c:w val="0.42435378159303982"/>
          <c:h val="0.2679053754644306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000000000000955" l="0.70000000000000062" r="0.70000000000000062" t="0.75000000000000955" header="0.30000000000000032" footer="0.30000000000000032"/>
    <c:pageSetup orientation="portrait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420788812147041"/>
          <c:y val="0.14859324402631491"/>
          <c:w val="0.83060337227520264"/>
          <c:h val="0.6808630739339400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2m'!$R$19</c:f>
              <c:strCache>
                <c:ptCount val="1"/>
                <c:pt idx="0">
                  <c:v>P1+zf med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1D60-4FE7-8AAD-0F36258C583D}"/>
              </c:ext>
            </c:extLst>
          </c:dPt>
          <c:dPt>
            <c:idx val="1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1D60-4FE7-8AAD-0F36258C583D}"/>
              </c:ext>
            </c:extLst>
          </c:dPt>
          <c:errBars>
            <c:errBarType val="both"/>
            <c:errValType val="cust"/>
            <c:noEndCap val="0"/>
            <c:plus>
              <c:numRef>
                <c:f>'Fig 2m'!$W$20:$W$23</c:f>
                <c:numCache>
                  <c:formatCode>General</c:formatCode>
                  <c:ptCount val="4"/>
                  <c:pt idx="0">
                    <c:v>62.44997998398398</c:v>
                  </c:pt>
                  <c:pt idx="1">
                    <c:v>52.915026221291811</c:v>
                  </c:pt>
                  <c:pt idx="2">
                    <c:v>20</c:v>
                  </c:pt>
                  <c:pt idx="3">
                    <c:v>51.316014394468837</c:v>
                  </c:pt>
                </c:numCache>
              </c:numRef>
            </c:plus>
            <c:minus>
              <c:numRef>
                <c:f>'Fig 2m'!$W$20:$W$23</c:f>
                <c:numCache>
                  <c:formatCode>General</c:formatCode>
                  <c:ptCount val="4"/>
                  <c:pt idx="0">
                    <c:v>62.44997998398398</c:v>
                  </c:pt>
                  <c:pt idx="1">
                    <c:v>52.915026221291811</c:v>
                  </c:pt>
                  <c:pt idx="2">
                    <c:v>20</c:v>
                  </c:pt>
                  <c:pt idx="3">
                    <c:v>51.31601439446883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 2m'!$Q$20:$Q$23</c:f>
              <c:strCache>
                <c:ptCount val="4"/>
                <c:pt idx="0">
                  <c:v>control-KO#1</c:v>
                </c:pt>
                <c:pt idx="1">
                  <c:v>control-KO#2</c:v>
                </c:pt>
                <c:pt idx="2">
                  <c:v>nectin1-KO#1</c:v>
                </c:pt>
                <c:pt idx="3">
                  <c:v>nectin1-KO#2</c:v>
                </c:pt>
              </c:strCache>
            </c:strRef>
          </c:cat>
          <c:val>
            <c:numRef>
              <c:f>'Fig 2m'!$R$20:$R$23</c:f>
              <c:numCache>
                <c:formatCode>General</c:formatCode>
                <c:ptCount val="4"/>
                <c:pt idx="0">
                  <c:v>530</c:v>
                </c:pt>
                <c:pt idx="1">
                  <c:v>320</c:v>
                </c:pt>
                <c:pt idx="2">
                  <c:v>450</c:v>
                </c:pt>
                <c:pt idx="3">
                  <c:v>763.333333333333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D60-4FE7-8AAD-0F36258C583D}"/>
            </c:ext>
          </c:extLst>
        </c:ser>
        <c:ser>
          <c:idx val="1"/>
          <c:order val="1"/>
          <c:tx>
            <c:strRef>
              <c:f>'Fig 2m'!$S$19</c:f>
              <c:strCache>
                <c:ptCount val="1"/>
                <c:pt idx="0">
                  <c:v>P2-zf med</c:v>
                </c:pt>
              </c:strCache>
            </c:strRef>
          </c:tx>
          <c:spPr>
            <a:pattFill prst="wdDnDiag">
              <a:fgClr>
                <a:srgbClr val="FF0000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pattFill prst="wdDnDiag">
                <a:fgClr>
                  <a:srgbClr val="0070C0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1D60-4FE7-8AAD-0F36258C583D}"/>
              </c:ext>
            </c:extLst>
          </c:dPt>
          <c:dPt>
            <c:idx val="1"/>
            <c:invertIfNegative val="0"/>
            <c:bubble3D val="0"/>
            <c:spPr>
              <a:pattFill prst="wdDnDiag">
                <a:fgClr>
                  <a:srgbClr val="0070C0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8-1D60-4FE7-8AAD-0F36258C583D}"/>
              </c:ext>
            </c:extLst>
          </c:dPt>
          <c:errBars>
            <c:errBarType val="both"/>
            <c:errValType val="cust"/>
            <c:noEndCap val="0"/>
            <c:plus>
              <c:numRef>
                <c:f>'Fig 2m'!$X$20:$X$23</c:f>
                <c:numCache>
                  <c:formatCode>General</c:formatCode>
                  <c:ptCount val="4"/>
                  <c:pt idx="0">
                    <c:v>15.275252316519467</c:v>
                  </c:pt>
                  <c:pt idx="1">
                    <c:v>20.816659994661325</c:v>
                  </c:pt>
                  <c:pt idx="2">
                    <c:v>11.547005383792515</c:v>
                  </c:pt>
                  <c:pt idx="3">
                    <c:v>25.166114784235809</c:v>
                  </c:pt>
                </c:numCache>
              </c:numRef>
            </c:plus>
            <c:minus>
              <c:numRef>
                <c:f>'Fig 2m'!$X$20:$X$23</c:f>
                <c:numCache>
                  <c:formatCode>General</c:formatCode>
                  <c:ptCount val="4"/>
                  <c:pt idx="0">
                    <c:v>15.275252316519467</c:v>
                  </c:pt>
                  <c:pt idx="1">
                    <c:v>20.816659994661325</c:v>
                  </c:pt>
                  <c:pt idx="2">
                    <c:v>11.547005383792515</c:v>
                  </c:pt>
                  <c:pt idx="3">
                    <c:v>25.1661147842358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 2m'!$Q$20:$Q$23</c:f>
              <c:strCache>
                <c:ptCount val="4"/>
                <c:pt idx="0">
                  <c:v>control-KO#1</c:v>
                </c:pt>
                <c:pt idx="1">
                  <c:v>control-KO#2</c:v>
                </c:pt>
                <c:pt idx="2">
                  <c:v>nectin1-KO#1</c:v>
                </c:pt>
                <c:pt idx="3">
                  <c:v>nectin1-KO#2</c:v>
                </c:pt>
              </c:strCache>
            </c:strRef>
          </c:cat>
          <c:val>
            <c:numRef>
              <c:f>'Fig 2m'!$S$20:$S$23</c:f>
              <c:numCache>
                <c:formatCode>General</c:formatCode>
                <c:ptCount val="4"/>
                <c:pt idx="0">
                  <c:v>503.33333333333331</c:v>
                </c:pt>
                <c:pt idx="1">
                  <c:v>283.33333333333331</c:v>
                </c:pt>
                <c:pt idx="2">
                  <c:v>16.666666666666668</c:v>
                </c:pt>
                <c:pt idx="3">
                  <c:v>106.6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1D60-4FE7-8AAD-0F36258C583D}"/>
            </c:ext>
          </c:extLst>
        </c:ser>
        <c:ser>
          <c:idx val="2"/>
          <c:order val="2"/>
          <c:tx>
            <c:strRef>
              <c:f>'Fig 2m'!$T$19</c:f>
              <c:strCache>
                <c:ptCount val="1"/>
                <c:pt idx="0">
                  <c:v>P2+zf med</c:v>
                </c:pt>
              </c:strCache>
            </c:strRef>
          </c:tx>
          <c:spPr>
            <a:pattFill prst="pct60">
              <a:fgClr>
                <a:srgbClr val="FF0000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pattFill prst="pct60">
                <a:fgClr>
                  <a:srgbClr val="0070C0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1D60-4FE7-8AAD-0F36258C583D}"/>
              </c:ext>
            </c:extLst>
          </c:dPt>
          <c:dPt>
            <c:idx val="1"/>
            <c:invertIfNegative val="0"/>
            <c:bubble3D val="0"/>
            <c:spPr>
              <a:pattFill prst="pct60">
                <a:fgClr>
                  <a:srgbClr val="0070C0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1D60-4FE7-8AAD-0F36258C583D}"/>
              </c:ext>
            </c:extLst>
          </c:dPt>
          <c:errBars>
            <c:errBarType val="both"/>
            <c:errValType val="cust"/>
            <c:noEndCap val="0"/>
            <c:plus>
              <c:numRef>
                <c:f>'Fig 2m'!$Y$20:$Y$23</c:f>
                <c:numCache>
                  <c:formatCode>General</c:formatCode>
                  <c:ptCount val="4"/>
                  <c:pt idx="0">
                    <c:v>30</c:v>
                  </c:pt>
                  <c:pt idx="1">
                    <c:v>51.316014394468937</c:v>
                  </c:pt>
                  <c:pt idx="2">
                    <c:v>15.275252316519467</c:v>
                  </c:pt>
                  <c:pt idx="3">
                    <c:v>72.341781380702344</c:v>
                  </c:pt>
                </c:numCache>
              </c:numRef>
            </c:plus>
            <c:minus>
              <c:numRef>
                <c:f>'Fig 2m'!$Y$20:$Y$23</c:f>
                <c:numCache>
                  <c:formatCode>General</c:formatCode>
                  <c:ptCount val="4"/>
                  <c:pt idx="0">
                    <c:v>30</c:v>
                  </c:pt>
                  <c:pt idx="1">
                    <c:v>51.316014394468937</c:v>
                  </c:pt>
                  <c:pt idx="2">
                    <c:v>15.275252316519467</c:v>
                  </c:pt>
                  <c:pt idx="3">
                    <c:v>72.34178138070234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 2m'!$Q$20:$Q$23</c:f>
              <c:strCache>
                <c:ptCount val="4"/>
                <c:pt idx="0">
                  <c:v>control-KO#1</c:v>
                </c:pt>
                <c:pt idx="1">
                  <c:v>control-KO#2</c:v>
                </c:pt>
                <c:pt idx="2">
                  <c:v>nectin1-KO#1</c:v>
                </c:pt>
                <c:pt idx="3">
                  <c:v>nectin1-KO#2</c:v>
                </c:pt>
              </c:strCache>
            </c:strRef>
          </c:cat>
          <c:val>
            <c:numRef>
              <c:f>'Fig 2m'!$T$20:$T$23</c:f>
              <c:numCache>
                <c:formatCode>General</c:formatCode>
                <c:ptCount val="4"/>
                <c:pt idx="0">
                  <c:v>550</c:v>
                </c:pt>
                <c:pt idx="1">
                  <c:v>353.33333333333331</c:v>
                </c:pt>
                <c:pt idx="2">
                  <c:v>483.33333333333331</c:v>
                </c:pt>
                <c:pt idx="3">
                  <c:v>826.666666666666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1D60-4FE7-8AAD-0F36258C58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946352240"/>
        <c:axId val="-946352784"/>
      </c:barChart>
      <c:catAx>
        <c:axId val="-9463522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946352784"/>
        <c:crosses val="autoZero"/>
        <c:auto val="1"/>
        <c:lblAlgn val="ctr"/>
        <c:lblOffset val="100"/>
        <c:noMultiLvlLbl val="0"/>
      </c:catAx>
      <c:valAx>
        <c:axId val="-9463527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946352240"/>
        <c:crosses val="autoZero"/>
        <c:crossBetween val="between"/>
        <c:majorUnit val="20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3</xdr:col>
      <xdr:colOff>0</xdr:colOff>
      <xdr:row>4</xdr:row>
      <xdr:rowOff>0</xdr:rowOff>
    </xdr:from>
    <xdr:to>
      <xdr:col>46</xdr:col>
      <xdr:colOff>43200</xdr:colOff>
      <xdr:row>19</xdr:row>
      <xdr:rowOff>6480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C5ACD648-28AF-4DC7-886A-3FCCA911474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9</xdr:col>
      <xdr:colOff>0</xdr:colOff>
      <xdr:row>4</xdr:row>
      <xdr:rowOff>0</xdr:rowOff>
    </xdr:from>
    <xdr:to>
      <xdr:col>42</xdr:col>
      <xdr:colOff>43200</xdr:colOff>
      <xdr:row>19</xdr:row>
      <xdr:rowOff>64800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4FC3B3B1-32B3-4DBE-AD45-12A9A39C35F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7620</xdr:colOff>
      <xdr:row>22</xdr:row>
      <xdr:rowOff>7620</xdr:rowOff>
    </xdr:from>
    <xdr:to>
      <xdr:col>23</xdr:col>
      <xdr:colOff>15240</xdr:colOff>
      <xdr:row>38</xdr:row>
      <xdr:rowOff>15240</xdr:rowOff>
    </xdr:to>
    <xdr:graphicFrame macro="">
      <xdr:nvGraphicFramePr>
        <xdr:cNvPr id="2" name="Chart 3">
          <a:extLst>
            <a:ext uri="{FF2B5EF4-FFF2-40B4-BE49-F238E27FC236}">
              <a16:creationId xmlns:a16="http://schemas.microsoft.com/office/drawing/2014/main" id="{E687A3FF-5102-40E1-A706-FE6A5F7D60A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7620</xdr:colOff>
      <xdr:row>25</xdr:row>
      <xdr:rowOff>7620</xdr:rowOff>
    </xdr:from>
    <xdr:to>
      <xdr:col>21</xdr:col>
      <xdr:colOff>15240</xdr:colOff>
      <xdr:row>41</xdr:row>
      <xdr:rowOff>1524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69B5D295-8830-46EE-B9FC-1EC000FAA84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F203"/>
  <sheetViews>
    <sheetView tabSelected="1" zoomScaleNormal="100" workbookViewId="0">
      <pane xSplit="2" topLeftCell="C1" activePane="topRight" state="frozen"/>
      <selection pane="topRight" activeCell="A2" sqref="A2"/>
    </sheetView>
  </sheetViews>
  <sheetFormatPr baseColWidth="10" defaultColWidth="8.88671875" defaultRowHeight="14.4" x14ac:dyDescent="0.3"/>
  <cols>
    <col min="2" max="2" width="15.5546875" customWidth="1"/>
  </cols>
  <sheetData>
    <row r="1" spans="1:84" x14ac:dyDescent="0.3">
      <c r="A1" s="1" t="s">
        <v>258</v>
      </c>
    </row>
    <row r="2" spans="1:84" x14ac:dyDescent="0.3">
      <c r="BT2" s="1" t="s">
        <v>68</v>
      </c>
      <c r="BU2" s="1" t="s">
        <v>69</v>
      </c>
    </row>
    <row r="3" spans="1:84" x14ac:dyDescent="0.3">
      <c r="A3" t="s">
        <v>263</v>
      </c>
      <c r="C3" t="s">
        <v>0</v>
      </c>
      <c r="D3" t="s">
        <v>1</v>
      </c>
      <c r="E3" t="s">
        <v>2</v>
      </c>
      <c r="F3" t="s">
        <v>3</v>
      </c>
      <c r="G3" t="s">
        <v>4</v>
      </c>
      <c r="H3" t="s">
        <v>5</v>
      </c>
      <c r="I3" t="s">
        <v>6</v>
      </c>
      <c r="J3" t="s">
        <v>7</v>
      </c>
      <c r="K3" t="s">
        <v>8</v>
      </c>
      <c r="L3" t="s">
        <v>9</v>
      </c>
      <c r="M3" t="s">
        <v>10</v>
      </c>
      <c r="N3" t="s">
        <v>11</v>
      </c>
      <c r="O3" t="s">
        <v>12</v>
      </c>
      <c r="P3" t="s">
        <v>13</v>
      </c>
      <c r="Q3" t="s">
        <v>14</v>
      </c>
      <c r="R3" t="s">
        <v>15</v>
      </c>
      <c r="S3" t="s">
        <v>16</v>
      </c>
      <c r="T3" t="s">
        <v>17</v>
      </c>
      <c r="U3" t="s">
        <v>18</v>
      </c>
      <c r="V3" t="s">
        <v>19</v>
      </c>
      <c r="W3" t="s">
        <v>20</v>
      </c>
      <c r="X3" t="s">
        <v>21</v>
      </c>
      <c r="Y3" t="s">
        <v>22</v>
      </c>
      <c r="Z3" t="s">
        <v>23</v>
      </c>
      <c r="AA3" t="s">
        <v>24</v>
      </c>
      <c r="AB3" t="s">
        <v>25</v>
      </c>
      <c r="AC3" t="s">
        <v>26</v>
      </c>
      <c r="AD3" t="s">
        <v>27</v>
      </c>
      <c r="AE3" t="s">
        <v>28</v>
      </c>
      <c r="AF3" t="s">
        <v>29</v>
      </c>
      <c r="AG3" t="s">
        <v>30</v>
      </c>
      <c r="AH3" t="s">
        <v>31</v>
      </c>
      <c r="AI3" t="s">
        <v>32</v>
      </c>
      <c r="AJ3" t="s">
        <v>33</v>
      </c>
      <c r="AK3" t="s">
        <v>34</v>
      </c>
      <c r="AL3" t="s">
        <v>35</v>
      </c>
      <c r="AM3" t="s">
        <v>36</v>
      </c>
      <c r="AN3" t="s">
        <v>37</v>
      </c>
      <c r="AO3" t="s">
        <v>38</v>
      </c>
      <c r="AP3" t="s">
        <v>39</v>
      </c>
      <c r="AQ3" t="s">
        <v>40</v>
      </c>
      <c r="AR3" t="s">
        <v>41</v>
      </c>
      <c r="AS3" t="s">
        <v>42</v>
      </c>
      <c r="AT3" t="s">
        <v>43</v>
      </c>
      <c r="AU3" t="s">
        <v>44</v>
      </c>
      <c r="AV3" t="s">
        <v>45</v>
      </c>
      <c r="AW3" t="s">
        <v>46</v>
      </c>
      <c r="AX3" t="s">
        <v>47</v>
      </c>
      <c r="AY3" t="s">
        <v>48</v>
      </c>
      <c r="AZ3" t="s">
        <v>49</v>
      </c>
      <c r="BA3" t="s">
        <v>50</v>
      </c>
      <c r="BB3" t="s">
        <v>51</v>
      </c>
      <c r="BC3" t="s">
        <v>52</v>
      </c>
      <c r="BD3" t="s">
        <v>53</v>
      </c>
      <c r="BE3" t="s">
        <v>54</v>
      </c>
      <c r="BF3" t="s">
        <v>55</v>
      </c>
      <c r="BG3" t="s">
        <v>56</v>
      </c>
      <c r="BH3" t="s">
        <v>57</v>
      </c>
      <c r="BI3" t="s">
        <v>58</v>
      </c>
      <c r="BJ3" t="s">
        <v>59</v>
      </c>
      <c r="BK3" t="s">
        <v>60</v>
      </c>
      <c r="BL3" t="s">
        <v>61</v>
      </c>
      <c r="BM3" t="s">
        <v>62</v>
      </c>
      <c r="BN3" t="s">
        <v>63</v>
      </c>
      <c r="BO3" t="s">
        <v>64</v>
      </c>
      <c r="BP3" s="1" t="s">
        <v>65</v>
      </c>
      <c r="BQ3" s="1" t="s">
        <v>66</v>
      </c>
      <c r="BR3" s="2" t="s">
        <v>67</v>
      </c>
      <c r="BV3" s="1" t="s">
        <v>65</v>
      </c>
      <c r="BW3" s="1" t="s">
        <v>66</v>
      </c>
      <c r="BX3" s="2" t="s">
        <v>67</v>
      </c>
      <c r="CA3" s="1" t="s">
        <v>70</v>
      </c>
      <c r="CB3" s="1" t="s">
        <v>71</v>
      </c>
      <c r="CC3" s="1" t="s">
        <v>72</v>
      </c>
      <c r="CD3" s="1"/>
      <c r="CE3" s="1"/>
      <c r="CF3" s="1"/>
    </row>
    <row r="4" spans="1:84" x14ac:dyDescent="0.3">
      <c r="BU4" s="1" t="s">
        <v>259</v>
      </c>
      <c r="BV4">
        <f>BP5</f>
        <v>75.876923076923092</v>
      </c>
      <c r="BW4">
        <f>BQ5</f>
        <v>26.131786015973258</v>
      </c>
      <c r="BX4">
        <f>BR5</f>
        <v>85.2</v>
      </c>
      <c r="BZ4" t="s">
        <v>73</v>
      </c>
      <c r="CA4" s="3">
        <v>44</v>
      </c>
      <c r="CB4">
        <v>16</v>
      </c>
      <c r="CC4">
        <v>5</v>
      </c>
    </row>
    <row r="5" spans="1:84" x14ac:dyDescent="0.3">
      <c r="A5" t="s">
        <v>259</v>
      </c>
      <c r="B5" t="s">
        <v>73</v>
      </c>
      <c r="C5">
        <v>85.2</v>
      </c>
      <c r="D5">
        <v>93.6</v>
      </c>
      <c r="E5">
        <v>80.099999999999994</v>
      </c>
      <c r="F5">
        <v>98</v>
      </c>
      <c r="G5">
        <v>90</v>
      </c>
      <c r="H5">
        <v>91.1</v>
      </c>
      <c r="I5">
        <v>92</v>
      </c>
      <c r="J5">
        <v>94</v>
      </c>
      <c r="K5">
        <v>100</v>
      </c>
      <c r="L5">
        <v>0.2</v>
      </c>
      <c r="M5">
        <v>0.2</v>
      </c>
      <c r="N5">
        <v>100</v>
      </c>
      <c r="O5">
        <v>95.7</v>
      </c>
      <c r="P5">
        <v>83.7</v>
      </c>
      <c r="Q5">
        <v>77.8</v>
      </c>
      <c r="R5">
        <v>77</v>
      </c>
      <c r="S5">
        <v>89.7</v>
      </c>
      <c r="T5">
        <v>91.8</v>
      </c>
      <c r="U5">
        <v>97.3</v>
      </c>
      <c r="V5">
        <v>69.8</v>
      </c>
      <c r="W5">
        <v>90</v>
      </c>
      <c r="X5">
        <v>99</v>
      </c>
      <c r="Y5">
        <v>96.9</v>
      </c>
      <c r="Z5">
        <v>71</v>
      </c>
      <c r="AA5">
        <v>88.8</v>
      </c>
      <c r="AB5">
        <v>59.2</v>
      </c>
      <c r="AC5">
        <v>77.2</v>
      </c>
      <c r="AD5">
        <v>16.600000000000001</v>
      </c>
      <c r="AE5">
        <v>83.7</v>
      </c>
      <c r="AF5">
        <v>61.9</v>
      </c>
      <c r="AG5">
        <v>79.2</v>
      </c>
      <c r="AH5">
        <v>90.8</v>
      </c>
      <c r="AI5">
        <v>0</v>
      </c>
      <c r="AJ5">
        <v>67.3</v>
      </c>
      <c r="AK5">
        <v>72.400000000000006</v>
      </c>
      <c r="AL5">
        <v>99.8</v>
      </c>
      <c r="AM5">
        <v>85</v>
      </c>
      <c r="AN5">
        <v>72.3</v>
      </c>
      <c r="AO5">
        <v>39</v>
      </c>
      <c r="AP5">
        <v>75.400000000000006</v>
      </c>
      <c r="AQ5">
        <v>68.099999999999994</v>
      </c>
      <c r="AR5">
        <v>60</v>
      </c>
      <c r="AS5">
        <v>61.8</v>
      </c>
      <c r="AT5">
        <v>25</v>
      </c>
      <c r="AU5">
        <v>72.400000000000006</v>
      </c>
      <c r="AV5">
        <v>82.4</v>
      </c>
      <c r="AW5">
        <v>87.4</v>
      </c>
      <c r="AX5">
        <v>94.5</v>
      </c>
      <c r="AY5">
        <v>97.1</v>
      </c>
      <c r="AZ5">
        <v>70.2</v>
      </c>
      <c r="BA5">
        <v>95.4</v>
      </c>
      <c r="BB5">
        <v>79.099999999999994</v>
      </c>
      <c r="BC5">
        <v>90.3</v>
      </c>
      <c r="BD5">
        <v>35.299999999999997</v>
      </c>
      <c r="BE5">
        <v>85.6</v>
      </c>
      <c r="BF5">
        <v>87.2</v>
      </c>
      <c r="BG5">
        <v>0</v>
      </c>
      <c r="BH5">
        <v>93.9</v>
      </c>
      <c r="BI5">
        <v>87.6</v>
      </c>
      <c r="BJ5">
        <v>89.4</v>
      </c>
      <c r="BK5">
        <v>66</v>
      </c>
      <c r="BL5">
        <v>95.8</v>
      </c>
      <c r="BM5">
        <v>94.5</v>
      </c>
      <c r="BN5">
        <v>90</v>
      </c>
      <c r="BO5">
        <v>90.3</v>
      </c>
      <c r="BP5">
        <f>AVERAGE(C5:BO5)</f>
        <v>75.876923076923092</v>
      </c>
      <c r="BQ5">
        <f>STDEV(C5:BO5)</f>
        <v>26.131786015973258</v>
      </c>
      <c r="BR5">
        <f>MEDIAN(C5:BO5)</f>
        <v>85.2</v>
      </c>
      <c r="BU5" s="1"/>
      <c r="BZ5" t="s">
        <v>262</v>
      </c>
      <c r="CA5">
        <f>CA4*100/65</f>
        <v>67.692307692307693</v>
      </c>
      <c r="CB5">
        <f>CB4*100/65</f>
        <v>24.615384615384617</v>
      </c>
      <c r="CC5">
        <f>CC4*100/65</f>
        <v>7.6923076923076925</v>
      </c>
    </row>
    <row r="6" spans="1:84" x14ac:dyDescent="0.3">
      <c r="A6" t="s">
        <v>261</v>
      </c>
      <c r="B6" t="s">
        <v>74</v>
      </c>
      <c r="F6">
        <v>51.5</v>
      </c>
      <c r="H6">
        <v>66.7</v>
      </c>
      <c r="N6">
        <v>98</v>
      </c>
      <c r="Q6">
        <v>8.3000000000000007</v>
      </c>
      <c r="R6">
        <v>7.1</v>
      </c>
      <c r="S6">
        <v>87.1</v>
      </c>
      <c r="U6">
        <v>45.2</v>
      </c>
      <c r="V6">
        <v>29.1</v>
      </c>
      <c r="W6">
        <v>13</v>
      </c>
      <c r="X6">
        <v>94.9</v>
      </c>
      <c r="Z6">
        <v>2.5</v>
      </c>
      <c r="AB6">
        <v>31</v>
      </c>
      <c r="AC6">
        <v>64.5</v>
      </c>
      <c r="AD6">
        <v>97.7</v>
      </c>
      <c r="AF6">
        <v>39.6</v>
      </c>
      <c r="AG6">
        <v>56.1</v>
      </c>
      <c r="AK6">
        <v>19.2</v>
      </c>
      <c r="AL6">
        <v>99.5</v>
      </c>
      <c r="AM6">
        <v>5.3</v>
      </c>
      <c r="AO6">
        <v>5.4</v>
      </c>
      <c r="AP6">
        <v>67.400000000000006</v>
      </c>
      <c r="AR6">
        <v>59</v>
      </c>
      <c r="AS6">
        <v>3.2</v>
      </c>
      <c r="AT6">
        <v>33.9</v>
      </c>
      <c r="AU6">
        <v>65</v>
      </c>
      <c r="AX6">
        <v>6.9</v>
      </c>
      <c r="AY6">
        <v>12.2</v>
      </c>
      <c r="AZ6">
        <v>28.6</v>
      </c>
      <c r="BC6">
        <v>17.8</v>
      </c>
      <c r="BD6">
        <v>2.2000000000000002</v>
      </c>
      <c r="BE6">
        <v>69.599999999999994</v>
      </c>
      <c r="BK6">
        <v>15.4</v>
      </c>
      <c r="BM6">
        <v>64.2</v>
      </c>
      <c r="BU6" s="1" t="s">
        <v>260</v>
      </c>
      <c r="BV6">
        <f>BP78</f>
        <v>65.029230769230779</v>
      </c>
      <c r="BW6">
        <f>BQ78</f>
        <v>31.917308798856102</v>
      </c>
      <c r="BX6">
        <f>BR78</f>
        <v>77.7</v>
      </c>
      <c r="BZ6" t="s">
        <v>73</v>
      </c>
      <c r="CA6">
        <v>34</v>
      </c>
      <c r="CB6">
        <v>22</v>
      </c>
      <c r="CC6">
        <v>9</v>
      </c>
    </row>
    <row r="7" spans="1:84" x14ac:dyDescent="0.3">
      <c r="B7" t="s">
        <v>75</v>
      </c>
      <c r="F7">
        <v>46.9</v>
      </c>
      <c r="H7">
        <v>31.5</v>
      </c>
      <c r="J7">
        <v>43.8</v>
      </c>
      <c r="O7">
        <v>7</v>
      </c>
      <c r="R7">
        <v>13.3</v>
      </c>
      <c r="U7">
        <v>22.2</v>
      </c>
      <c r="V7">
        <v>7.4</v>
      </c>
      <c r="Y7">
        <v>45.6</v>
      </c>
      <c r="AA7">
        <v>2</v>
      </c>
      <c r="AB7">
        <v>3</v>
      </c>
      <c r="AC7">
        <v>32.1</v>
      </c>
      <c r="AG7">
        <v>27</v>
      </c>
      <c r="AN7">
        <v>50.2</v>
      </c>
      <c r="AO7">
        <v>3.5</v>
      </c>
      <c r="AR7">
        <v>11.4</v>
      </c>
      <c r="AS7">
        <v>81.099999999999994</v>
      </c>
      <c r="BK7">
        <v>8.1999999999999993</v>
      </c>
      <c r="BM7">
        <v>14.8</v>
      </c>
      <c r="BO7">
        <v>61.1</v>
      </c>
      <c r="BZ7" t="s">
        <v>262</v>
      </c>
      <c r="CA7">
        <f>CA6*100/65</f>
        <v>52.307692307692307</v>
      </c>
      <c r="CB7">
        <f t="shared" ref="CB7:CC7" si="0">CB6*100/65</f>
        <v>33.846153846153847</v>
      </c>
      <c r="CC7">
        <f t="shared" si="0"/>
        <v>13.846153846153847</v>
      </c>
    </row>
    <row r="8" spans="1:84" x14ac:dyDescent="0.3">
      <c r="B8" t="s">
        <v>76</v>
      </c>
      <c r="P8">
        <v>4.7</v>
      </c>
      <c r="S8">
        <v>6.9</v>
      </c>
      <c r="V8">
        <v>7</v>
      </c>
      <c r="W8">
        <v>6</v>
      </c>
      <c r="Y8">
        <v>50.6</v>
      </c>
      <c r="AB8">
        <v>6.8</v>
      </c>
      <c r="AC8">
        <v>1.3</v>
      </c>
      <c r="AK8">
        <v>2.4</v>
      </c>
      <c r="AO8">
        <v>8.4</v>
      </c>
      <c r="AQ8">
        <v>67.2</v>
      </c>
      <c r="AR8">
        <v>7.5</v>
      </c>
      <c r="AV8">
        <v>2.6</v>
      </c>
      <c r="BU8" s="1"/>
    </row>
    <row r="9" spans="1:84" x14ac:dyDescent="0.3">
      <c r="B9" t="s">
        <v>77</v>
      </c>
      <c r="E9">
        <v>14.2</v>
      </c>
      <c r="I9">
        <v>26.3</v>
      </c>
      <c r="AE9">
        <v>100</v>
      </c>
    </row>
    <row r="10" spans="1:84" x14ac:dyDescent="0.3">
      <c r="B10" t="s">
        <v>78</v>
      </c>
      <c r="AF10">
        <v>30.8</v>
      </c>
    </row>
    <row r="11" spans="1:84" x14ac:dyDescent="0.3">
      <c r="B11" t="s">
        <v>79</v>
      </c>
      <c r="AF11">
        <v>25.7</v>
      </c>
      <c r="AK11">
        <v>16.8</v>
      </c>
      <c r="BB11">
        <v>34.299999999999997</v>
      </c>
      <c r="BT11" s="1" t="s">
        <v>80</v>
      </c>
      <c r="BU11" s="1" t="s">
        <v>81</v>
      </c>
      <c r="BV11" s="1" t="s">
        <v>65</v>
      </c>
      <c r="BW11" s="1" t="s">
        <v>66</v>
      </c>
      <c r="BX11" s="1" t="s">
        <v>67</v>
      </c>
    </row>
    <row r="12" spans="1:84" x14ac:dyDescent="0.3">
      <c r="B12" t="s">
        <v>82</v>
      </c>
      <c r="Z12">
        <v>6.2</v>
      </c>
      <c r="AG12">
        <v>8.1999999999999993</v>
      </c>
      <c r="AP12">
        <v>3.9</v>
      </c>
      <c r="AT12">
        <v>35.4</v>
      </c>
      <c r="AU12">
        <v>4.5</v>
      </c>
      <c r="BT12">
        <v>70</v>
      </c>
      <c r="BU12" s="1" t="s">
        <v>259</v>
      </c>
      <c r="BV12">
        <f>BP76</f>
        <v>3.1639344262295084</v>
      </c>
      <c r="BW12">
        <f>BQ76</f>
        <v>2.0990500063032682</v>
      </c>
      <c r="BX12">
        <f>BR76</f>
        <v>2</v>
      </c>
    </row>
    <row r="13" spans="1:84" x14ac:dyDescent="0.3">
      <c r="B13" t="s">
        <v>83</v>
      </c>
      <c r="AG13">
        <v>3</v>
      </c>
      <c r="BU13" s="1"/>
    </row>
    <row r="14" spans="1:84" x14ac:dyDescent="0.3">
      <c r="B14" t="s">
        <v>84</v>
      </c>
      <c r="G14">
        <v>97</v>
      </c>
      <c r="K14">
        <v>99.7</v>
      </c>
      <c r="P14">
        <v>9.1999999999999993</v>
      </c>
      <c r="S14">
        <v>2.5</v>
      </c>
      <c r="U14">
        <v>7.8</v>
      </c>
      <c r="V14">
        <v>20.9</v>
      </c>
      <c r="W14">
        <v>40</v>
      </c>
      <c r="X14">
        <v>2.7</v>
      </c>
      <c r="AA14">
        <v>2.9</v>
      </c>
      <c r="AB14">
        <v>25.2</v>
      </c>
      <c r="AH14">
        <v>62.2</v>
      </c>
      <c r="AJ14">
        <v>20.100000000000001</v>
      </c>
      <c r="AK14">
        <v>27.4</v>
      </c>
      <c r="AM14">
        <v>6.8</v>
      </c>
      <c r="AO14">
        <v>42.4</v>
      </c>
      <c r="AR14">
        <v>9.9</v>
      </c>
      <c r="AS14">
        <v>3.1</v>
      </c>
      <c r="AV14">
        <v>92.7</v>
      </c>
      <c r="BB14">
        <v>14.9</v>
      </c>
      <c r="BC14">
        <v>19.3</v>
      </c>
      <c r="BI14">
        <v>99.4</v>
      </c>
      <c r="BJ14">
        <v>51</v>
      </c>
      <c r="BK14">
        <v>6</v>
      </c>
      <c r="BL14">
        <v>35.799999999999997</v>
      </c>
      <c r="BN14">
        <v>55.4</v>
      </c>
      <c r="BO14">
        <v>37.5</v>
      </c>
      <c r="BT14">
        <v>124</v>
      </c>
      <c r="BU14" s="1" t="s">
        <v>260</v>
      </c>
      <c r="BV14">
        <f>BP203</f>
        <v>4.4655172413793105</v>
      </c>
      <c r="BW14">
        <f>BQ203</f>
        <v>2.9392415613280019</v>
      </c>
      <c r="BX14">
        <f>BR203</f>
        <v>4</v>
      </c>
    </row>
    <row r="15" spans="1:84" x14ac:dyDescent="0.3">
      <c r="B15" t="s">
        <v>85</v>
      </c>
      <c r="AH15">
        <v>32</v>
      </c>
    </row>
    <row r="16" spans="1:84" x14ac:dyDescent="0.3">
      <c r="B16" t="s">
        <v>86</v>
      </c>
      <c r="AK16">
        <v>2.9</v>
      </c>
      <c r="BU16" s="1"/>
    </row>
    <row r="17" spans="2:63" x14ac:dyDescent="0.3">
      <c r="B17" t="s">
        <v>87</v>
      </c>
      <c r="AK17">
        <v>2.2999999999999998</v>
      </c>
    </row>
    <row r="18" spans="2:63" x14ac:dyDescent="0.3">
      <c r="B18" t="s">
        <v>88</v>
      </c>
      <c r="AK18">
        <v>2</v>
      </c>
      <c r="AU18">
        <v>9.1999999999999993</v>
      </c>
    </row>
    <row r="19" spans="2:63" x14ac:dyDescent="0.3">
      <c r="B19" t="s">
        <v>89</v>
      </c>
      <c r="C19">
        <v>57.4</v>
      </c>
    </row>
    <row r="20" spans="2:63" x14ac:dyDescent="0.3">
      <c r="B20" t="s">
        <v>90</v>
      </c>
      <c r="C20">
        <v>39.200000000000003</v>
      </c>
    </row>
    <row r="21" spans="2:63" x14ac:dyDescent="0.3">
      <c r="B21" t="s">
        <v>91</v>
      </c>
      <c r="D21">
        <v>98</v>
      </c>
      <c r="I21">
        <v>17.2</v>
      </c>
      <c r="R21">
        <v>56.2</v>
      </c>
      <c r="T21">
        <v>98.2</v>
      </c>
      <c r="AJ21">
        <v>77.3</v>
      </c>
      <c r="AK21">
        <v>2.6</v>
      </c>
      <c r="AM21">
        <v>32.4</v>
      </c>
      <c r="AP21">
        <v>18.5</v>
      </c>
      <c r="AW21">
        <v>99.7</v>
      </c>
    </row>
    <row r="22" spans="2:63" x14ac:dyDescent="0.3">
      <c r="B22" t="s">
        <v>92</v>
      </c>
      <c r="E22">
        <v>76.900000000000006</v>
      </c>
    </row>
    <row r="23" spans="2:63" x14ac:dyDescent="0.3">
      <c r="B23" t="s">
        <v>93</v>
      </c>
      <c r="E23">
        <v>6.7</v>
      </c>
      <c r="P23">
        <v>4.3</v>
      </c>
    </row>
    <row r="24" spans="2:63" x14ac:dyDescent="0.3">
      <c r="B24" t="s">
        <v>94</v>
      </c>
      <c r="I24">
        <v>38.1</v>
      </c>
    </row>
    <row r="25" spans="2:63" x14ac:dyDescent="0.3">
      <c r="B25" t="s">
        <v>95</v>
      </c>
      <c r="I25">
        <v>7</v>
      </c>
    </row>
    <row r="26" spans="2:63" x14ac:dyDescent="0.3">
      <c r="B26" t="s">
        <v>96</v>
      </c>
      <c r="I26">
        <v>14.3</v>
      </c>
    </row>
    <row r="27" spans="2:63" x14ac:dyDescent="0.3">
      <c r="B27" t="s">
        <v>97</v>
      </c>
      <c r="I27">
        <v>11.1</v>
      </c>
    </row>
    <row r="28" spans="2:63" x14ac:dyDescent="0.3">
      <c r="B28" t="s">
        <v>98</v>
      </c>
      <c r="I28">
        <v>10.1</v>
      </c>
      <c r="O28">
        <v>63.2</v>
      </c>
      <c r="AN28">
        <v>47.8</v>
      </c>
      <c r="BH28">
        <v>34.6</v>
      </c>
      <c r="BK28">
        <v>66</v>
      </c>
    </row>
    <row r="29" spans="2:63" x14ac:dyDescent="0.3">
      <c r="B29" t="s">
        <v>99</v>
      </c>
    </row>
    <row r="30" spans="2:63" x14ac:dyDescent="0.3">
      <c r="B30" t="s">
        <v>100</v>
      </c>
      <c r="J30">
        <v>51.4</v>
      </c>
      <c r="O30">
        <v>29.4</v>
      </c>
    </row>
    <row r="31" spans="2:63" x14ac:dyDescent="0.3">
      <c r="B31" t="s">
        <v>101</v>
      </c>
      <c r="P31">
        <v>38.700000000000003</v>
      </c>
    </row>
    <row r="32" spans="2:63" x14ac:dyDescent="0.3">
      <c r="B32" t="s">
        <v>102</v>
      </c>
      <c r="P32">
        <v>33.6</v>
      </c>
    </row>
    <row r="33" spans="2:51" x14ac:dyDescent="0.3">
      <c r="B33" t="s">
        <v>103</v>
      </c>
      <c r="P33">
        <v>4.4000000000000004</v>
      </c>
    </row>
    <row r="34" spans="2:51" x14ac:dyDescent="0.3">
      <c r="B34" t="s">
        <v>104</v>
      </c>
      <c r="P34">
        <v>2.1</v>
      </c>
    </row>
    <row r="35" spans="2:51" x14ac:dyDescent="0.3">
      <c r="B35" t="s">
        <v>105</v>
      </c>
      <c r="Q35">
        <v>88.5</v>
      </c>
    </row>
    <row r="36" spans="2:51" x14ac:dyDescent="0.3">
      <c r="B36" t="s">
        <v>106</v>
      </c>
      <c r="R36">
        <v>17.7</v>
      </c>
      <c r="Z36">
        <v>74.8</v>
      </c>
      <c r="AM36">
        <v>2.2999999999999998</v>
      </c>
      <c r="AO36">
        <v>5.3</v>
      </c>
    </row>
    <row r="37" spans="2:51" x14ac:dyDescent="0.3">
      <c r="B37" t="s">
        <v>107</v>
      </c>
      <c r="R37">
        <v>4.5999999999999996</v>
      </c>
    </row>
    <row r="38" spans="2:51" x14ac:dyDescent="0.3">
      <c r="B38" t="s">
        <v>108</v>
      </c>
      <c r="U38">
        <v>6.1</v>
      </c>
      <c r="V38">
        <v>7.7</v>
      </c>
      <c r="AB38">
        <v>5.6</v>
      </c>
      <c r="AU38">
        <v>6.4</v>
      </c>
    </row>
    <row r="39" spans="2:51" x14ac:dyDescent="0.3">
      <c r="B39" t="s">
        <v>109</v>
      </c>
      <c r="U39">
        <v>4.0999999999999996</v>
      </c>
      <c r="V39">
        <v>7.4</v>
      </c>
    </row>
    <row r="40" spans="2:51" x14ac:dyDescent="0.3">
      <c r="B40" t="s">
        <v>110</v>
      </c>
      <c r="V40">
        <v>4.7</v>
      </c>
      <c r="AB40">
        <v>5.4</v>
      </c>
      <c r="AY40">
        <v>39.9</v>
      </c>
    </row>
    <row r="41" spans="2:51" x14ac:dyDescent="0.3">
      <c r="B41" t="s">
        <v>111</v>
      </c>
    </row>
    <row r="42" spans="2:51" x14ac:dyDescent="0.3">
      <c r="B42" t="s">
        <v>112</v>
      </c>
      <c r="W42">
        <v>38</v>
      </c>
    </row>
    <row r="43" spans="2:51" x14ac:dyDescent="0.3">
      <c r="B43" t="s">
        <v>113</v>
      </c>
      <c r="Z43">
        <v>6.8</v>
      </c>
      <c r="AR43">
        <v>5.6</v>
      </c>
      <c r="AT43">
        <v>15.2</v>
      </c>
    </row>
    <row r="44" spans="2:51" x14ac:dyDescent="0.3">
      <c r="B44" t="s">
        <v>114</v>
      </c>
      <c r="AA44">
        <v>87.7</v>
      </c>
    </row>
    <row r="45" spans="2:51" x14ac:dyDescent="0.3">
      <c r="B45" t="s">
        <v>115</v>
      </c>
      <c r="AB45">
        <v>3.8</v>
      </c>
    </row>
    <row r="46" spans="2:51" x14ac:dyDescent="0.3">
      <c r="B46" t="s">
        <v>116</v>
      </c>
      <c r="AB46">
        <v>3.4</v>
      </c>
    </row>
    <row r="47" spans="2:51" x14ac:dyDescent="0.3">
      <c r="B47" t="s">
        <v>117</v>
      </c>
      <c r="AM47">
        <v>33.6</v>
      </c>
    </row>
    <row r="48" spans="2:51" x14ac:dyDescent="0.3">
      <c r="B48" t="s">
        <v>118</v>
      </c>
      <c r="AM48">
        <v>3.1</v>
      </c>
    </row>
    <row r="49" spans="2:55" x14ac:dyDescent="0.3">
      <c r="B49" t="s">
        <v>119</v>
      </c>
      <c r="AO49">
        <v>10.3</v>
      </c>
    </row>
    <row r="50" spans="2:55" x14ac:dyDescent="0.3">
      <c r="B50" t="s">
        <v>120</v>
      </c>
      <c r="AO50">
        <v>4.4000000000000004</v>
      </c>
    </row>
    <row r="51" spans="2:55" x14ac:dyDescent="0.3">
      <c r="B51" t="s">
        <v>121</v>
      </c>
      <c r="AO51">
        <v>4.0999999999999996</v>
      </c>
    </row>
    <row r="52" spans="2:55" x14ac:dyDescent="0.3">
      <c r="B52" t="s">
        <v>122</v>
      </c>
      <c r="AO52">
        <v>2.7</v>
      </c>
    </row>
    <row r="53" spans="2:55" x14ac:dyDescent="0.3">
      <c r="B53" t="s">
        <v>123</v>
      </c>
      <c r="AO53">
        <v>2.7</v>
      </c>
    </row>
    <row r="54" spans="2:55" x14ac:dyDescent="0.3">
      <c r="B54" t="s">
        <v>124</v>
      </c>
      <c r="AP54">
        <v>9.8000000000000007</v>
      </c>
    </row>
    <row r="55" spans="2:55" x14ac:dyDescent="0.3">
      <c r="B55" t="s">
        <v>125</v>
      </c>
      <c r="AQ55">
        <v>32.200000000000003</v>
      </c>
      <c r="BC55">
        <v>35</v>
      </c>
    </row>
    <row r="56" spans="2:55" x14ac:dyDescent="0.3">
      <c r="B56" t="s">
        <v>126</v>
      </c>
      <c r="AR56">
        <v>5.6</v>
      </c>
      <c r="AT56">
        <v>15.1</v>
      </c>
    </row>
    <row r="57" spans="2:55" x14ac:dyDescent="0.3">
      <c r="B57" t="s">
        <v>127</v>
      </c>
      <c r="AU57">
        <v>11</v>
      </c>
    </row>
    <row r="58" spans="2:55" x14ac:dyDescent="0.3">
      <c r="B58" t="s">
        <v>128</v>
      </c>
      <c r="AU58">
        <v>3.6</v>
      </c>
    </row>
    <row r="59" spans="2:55" x14ac:dyDescent="0.3">
      <c r="B59" t="s">
        <v>129</v>
      </c>
      <c r="AX59">
        <v>49</v>
      </c>
    </row>
    <row r="60" spans="2:55" x14ac:dyDescent="0.3">
      <c r="B60" t="s">
        <v>130</v>
      </c>
      <c r="AX60">
        <v>30.5</v>
      </c>
    </row>
    <row r="61" spans="2:55" x14ac:dyDescent="0.3">
      <c r="B61" t="s">
        <v>131</v>
      </c>
      <c r="AY61">
        <v>46.6</v>
      </c>
    </row>
    <row r="62" spans="2:55" x14ac:dyDescent="0.3">
      <c r="B62" t="s">
        <v>132</v>
      </c>
      <c r="AZ62">
        <v>68.400000000000006</v>
      </c>
    </row>
    <row r="63" spans="2:55" x14ac:dyDescent="0.3">
      <c r="B63" t="s">
        <v>133</v>
      </c>
      <c r="BA63">
        <v>99.1</v>
      </c>
      <c r="BB63">
        <v>7.9</v>
      </c>
    </row>
    <row r="64" spans="2:55" x14ac:dyDescent="0.3">
      <c r="B64" t="s">
        <v>134</v>
      </c>
      <c r="BB64">
        <v>26.3</v>
      </c>
    </row>
    <row r="65" spans="1:70" x14ac:dyDescent="0.3">
      <c r="B65" t="s">
        <v>135</v>
      </c>
      <c r="BB65">
        <v>5.4</v>
      </c>
      <c r="BD65">
        <v>92.7</v>
      </c>
    </row>
    <row r="66" spans="1:70" x14ac:dyDescent="0.3">
      <c r="B66" t="s">
        <v>125</v>
      </c>
      <c r="BB66">
        <v>4.7</v>
      </c>
      <c r="BC66">
        <v>18.100000000000001</v>
      </c>
    </row>
    <row r="67" spans="1:70" x14ac:dyDescent="0.3">
      <c r="B67" t="s">
        <v>136</v>
      </c>
      <c r="BC67">
        <v>3.7</v>
      </c>
    </row>
    <row r="68" spans="1:70" x14ac:dyDescent="0.3">
      <c r="B68" t="s">
        <v>137</v>
      </c>
      <c r="BE68">
        <v>30.1</v>
      </c>
    </row>
    <row r="69" spans="1:70" x14ac:dyDescent="0.3">
      <c r="B69" t="s">
        <v>138</v>
      </c>
      <c r="BF69">
        <v>56.5</v>
      </c>
    </row>
    <row r="70" spans="1:70" x14ac:dyDescent="0.3">
      <c r="B70" t="s">
        <v>139</v>
      </c>
      <c r="BF70">
        <v>42.8</v>
      </c>
    </row>
    <row r="71" spans="1:70" x14ac:dyDescent="0.3">
      <c r="B71" t="s">
        <v>140</v>
      </c>
      <c r="BH71">
        <v>64.400000000000006</v>
      </c>
    </row>
    <row r="72" spans="1:70" x14ac:dyDescent="0.3">
      <c r="B72" t="s">
        <v>141</v>
      </c>
      <c r="BJ72">
        <v>48.1</v>
      </c>
    </row>
    <row r="73" spans="1:70" x14ac:dyDescent="0.3">
      <c r="B73" t="s">
        <v>142</v>
      </c>
      <c r="BL73">
        <v>63.5</v>
      </c>
    </row>
    <row r="74" spans="1:70" x14ac:dyDescent="0.3">
      <c r="B74" t="s">
        <v>143</v>
      </c>
      <c r="BM74">
        <v>35.6</v>
      </c>
    </row>
    <row r="75" spans="1:70" x14ac:dyDescent="0.3">
      <c r="B75" t="s">
        <v>144</v>
      </c>
      <c r="BN75">
        <v>27.5</v>
      </c>
    </row>
    <row r="76" spans="1:70" x14ac:dyDescent="0.3">
      <c r="B76" t="s">
        <v>145</v>
      </c>
      <c r="C76">
        <f>COUNT(C6:C75)</f>
        <v>2</v>
      </c>
      <c r="D76">
        <f t="shared" ref="D76:E76" si="1">COUNT(D6:D75)</f>
        <v>1</v>
      </c>
      <c r="E76">
        <f t="shared" si="1"/>
        <v>3</v>
      </c>
      <c r="F76">
        <f t="shared" ref="F76:K76" si="2">COUNT(F6:F75)</f>
        <v>2</v>
      </c>
      <c r="G76">
        <f t="shared" si="2"/>
        <v>1</v>
      </c>
      <c r="H76">
        <f t="shared" si="2"/>
        <v>2</v>
      </c>
      <c r="I76">
        <f t="shared" si="2"/>
        <v>7</v>
      </c>
      <c r="J76">
        <f t="shared" si="2"/>
        <v>2</v>
      </c>
      <c r="K76">
        <f t="shared" si="2"/>
        <v>1</v>
      </c>
      <c r="N76">
        <f t="shared" ref="N76:AH76" si="3">COUNT(N6:N75)</f>
        <v>1</v>
      </c>
      <c r="O76">
        <f t="shared" si="3"/>
        <v>3</v>
      </c>
      <c r="P76">
        <f t="shared" si="3"/>
        <v>7</v>
      </c>
      <c r="Q76">
        <f t="shared" si="3"/>
        <v>2</v>
      </c>
      <c r="R76">
        <f t="shared" si="3"/>
        <v>5</v>
      </c>
      <c r="S76">
        <f t="shared" si="3"/>
        <v>3</v>
      </c>
      <c r="T76">
        <f t="shared" si="3"/>
        <v>1</v>
      </c>
      <c r="U76">
        <f t="shared" si="3"/>
        <v>5</v>
      </c>
      <c r="V76">
        <f t="shared" si="3"/>
        <v>7</v>
      </c>
      <c r="W76">
        <f t="shared" si="3"/>
        <v>4</v>
      </c>
      <c r="X76">
        <f t="shared" si="3"/>
        <v>2</v>
      </c>
      <c r="Y76">
        <f t="shared" si="3"/>
        <v>2</v>
      </c>
      <c r="Z76">
        <f t="shared" si="3"/>
        <v>4</v>
      </c>
      <c r="AA76">
        <f t="shared" si="3"/>
        <v>3</v>
      </c>
      <c r="AB76">
        <f t="shared" si="3"/>
        <v>8</v>
      </c>
      <c r="AC76">
        <f t="shared" si="3"/>
        <v>3</v>
      </c>
      <c r="AD76">
        <f t="shared" si="3"/>
        <v>1</v>
      </c>
      <c r="AE76">
        <f t="shared" si="3"/>
        <v>1</v>
      </c>
      <c r="AF76">
        <f t="shared" si="3"/>
        <v>3</v>
      </c>
      <c r="AG76">
        <f t="shared" si="3"/>
        <v>4</v>
      </c>
      <c r="AH76">
        <f t="shared" si="3"/>
        <v>2</v>
      </c>
      <c r="AJ76">
        <f t="shared" ref="AJ76:BF76" si="4">COUNT(AJ6:AJ75)</f>
        <v>2</v>
      </c>
      <c r="AK76">
        <f t="shared" si="4"/>
        <v>8</v>
      </c>
      <c r="AL76">
        <f t="shared" si="4"/>
        <v>1</v>
      </c>
      <c r="AM76">
        <f t="shared" si="4"/>
        <v>6</v>
      </c>
      <c r="AN76">
        <f t="shared" si="4"/>
        <v>2</v>
      </c>
      <c r="AO76">
        <f t="shared" si="4"/>
        <v>10</v>
      </c>
      <c r="AP76">
        <f t="shared" si="4"/>
        <v>4</v>
      </c>
      <c r="AQ76">
        <f t="shared" si="4"/>
        <v>2</v>
      </c>
      <c r="AR76">
        <f t="shared" si="4"/>
        <v>6</v>
      </c>
      <c r="AS76">
        <f t="shared" si="4"/>
        <v>3</v>
      </c>
      <c r="AT76">
        <f t="shared" si="4"/>
        <v>4</v>
      </c>
      <c r="AU76">
        <f t="shared" si="4"/>
        <v>6</v>
      </c>
      <c r="AV76">
        <f t="shared" si="4"/>
        <v>2</v>
      </c>
      <c r="AW76">
        <f t="shared" si="4"/>
        <v>1</v>
      </c>
      <c r="AX76">
        <f t="shared" si="4"/>
        <v>3</v>
      </c>
      <c r="AY76">
        <f t="shared" si="4"/>
        <v>3</v>
      </c>
      <c r="AZ76">
        <f t="shared" si="4"/>
        <v>2</v>
      </c>
      <c r="BA76">
        <f t="shared" si="4"/>
        <v>1</v>
      </c>
      <c r="BB76">
        <f t="shared" si="4"/>
        <v>6</v>
      </c>
      <c r="BC76">
        <f t="shared" si="4"/>
        <v>5</v>
      </c>
      <c r="BD76">
        <f t="shared" si="4"/>
        <v>2</v>
      </c>
      <c r="BE76">
        <f t="shared" si="4"/>
        <v>2</v>
      </c>
      <c r="BF76">
        <f t="shared" si="4"/>
        <v>2</v>
      </c>
      <c r="BH76">
        <f t="shared" ref="BH76:BO76" si="5">COUNT(BH6:BH75)</f>
        <v>2</v>
      </c>
      <c r="BI76">
        <f t="shared" si="5"/>
        <v>1</v>
      </c>
      <c r="BJ76">
        <f t="shared" si="5"/>
        <v>2</v>
      </c>
      <c r="BK76">
        <f t="shared" si="5"/>
        <v>4</v>
      </c>
      <c r="BL76">
        <f t="shared" si="5"/>
        <v>2</v>
      </c>
      <c r="BM76">
        <f t="shared" si="5"/>
        <v>3</v>
      </c>
      <c r="BN76">
        <f t="shared" si="5"/>
        <v>2</v>
      </c>
      <c r="BO76">
        <f t="shared" si="5"/>
        <v>2</v>
      </c>
      <c r="BP76">
        <f>AVERAGE(C76:BO76)</f>
        <v>3.1639344262295084</v>
      </c>
      <c r="BQ76">
        <f>STDEV(C76:BO76)</f>
        <v>2.0990500063032682</v>
      </c>
      <c r="BR76">
        <f>MEDIAN(C76:BO76)</f>
        <v>2</v>
      </c>
    </row>
    <row r="78" spans="1:70" x14ac:dyDescent="0.3">
      <c r="A78" t="s">
        <v>260</v>
      </c>
      <c r="B78" t="s">
        <v>73</v>
      </c>
      <c r="C78">
        <v>85.7</v>
      </c>
      <c r="D78">
        <v>8.9</v>
      </c>
      <c r="E78">
        <v>90.3</v>
      </c>
      <c r="F78">
        <v>0.2</v>
      </c>
      <c r="G78">
        <v>39</v>
      </c>
      <c r="H78">
        <v>93.8</v>
      </c>
      <c r="I78">
        <v>15.3</v>
      </c>
      <c r="J78">
        <v>94</v>
      </c>
      <c r="K78">
        <v>100</v>
      </c>
      <c r="L78">
        <v>0.3</v>
      </c>
      <c r="M78">
        <v>0.2</v>
      </c>
      <c r="N78">
        <v>100</v>
      </c>
      <c r="O78">
        <v>80.5</v>
      </c>
      <c r="P78">
        <v>42.2</v>
      </c>
      <c r="Q78">
        <v>66</v>
      </c>
      <c r="R78">
        <v>90.4</v>
      </c>
      <c r="S78">
        <v>59.7</v>
      </c>
      <c r="T78">
        <v>88.1</v>
      </c>
      <c r="U78" s="4">
        <v>90</v>
      </c>
      <c r="V78">
        <v>92.6</v>
      </c>
      <c r="W78">
        <v>91.9</v>
      </c>
      <c r="X78">
        <v>98.2</v>
      </c>
      <c r="Y78">
        <v>98.4</v>
      </c>
      <c r="Z78">
        <v>42.3</v>
      </c>
      <c r="AA78">
        <v>81</v>
      </c>
      <c r="AB78">
        <v>96.9</v>
      </c>
      <c r="AC78">
        <v>86.2</v>
      </c>
      <c r="AD78">
        <v>72</v>
      </c>
      <c r="AE78">
        <v>30.6</v>
      </c>
      <c r="AF78">
        <v>33.9</v>
      </c>
      <c r="AG78">
        <v>70.7</v>
      </c>
      <c r="AH78">
        <v>94.1</v>
      </c>
      <c r="AI78">
        <v>0</v>
      </c>
      <c r="AJ78">
        <v>53.7</v>
      </c>
      <c r="AK78">
        <v>40.4</v>
      </c>
      <c r="AL78">
        <v>33.9</v>
      </c>
      <c r="AM78">
        <v>11.9</v>
      </c>
      <c r="AN78">
        <v>72.3</v>
      </c>
      <c r="AO78">
        <v>65.7</v>
      </c>
      <c r="AP78">
        <v>42.2</v>
      </c>
      <c r="AQ78">
        <v>76.099999999999994</v>
      </c>
      <c r="AR78">
        <v>88.2</v>
      </c>
      <c r="AS78">
        <v>56.2</v>
      </c>
      <c r="AT78">
        <v>87.9</v>
      </c>
      <c r="AU78">
        <v>77.7</v>
      </c>
      <c r="AV78">
        <v>90.7</v>
      </c>
      <c r="AW78">
        <v>88</v>
      </c>
      <c r="AX78">
        <v>89.5</v>
      </c>
      <c r="AY78">
        <v>98.8</v>
      </c>
      <c r="AZ78">
        <v>47.3</v>
      </c>
      <c r="BA78">
        <v>98.9</v>
      </c>
      <c r="BB78">
        <v>83.6</v>
      </c>
      <c r="BC78">
        <v>47.1</v>
      </c>
      <c r="BD78">
        <v>95.2</v>
      </c>
      <c r="BE78">
        <v>41.9</v>
      </c>
      <c r="BF78">
        <v>39.299999999999997</v>
      </c>
      <c r="BG78">
        <v>6.4</v>
      </c>
      <c r="BH78">
        <v>0.6</v>
      </c>
      <c r="BI78">
        <v>58.2</v>
      </c>
      <c r="BJ78">
        <v>81.400000000000006</v>
      </c>
      <c r="BK78">
        <v>95.3</v>
      </c>
      <c r="BL78">
        <v>92.2</v>
      </c>
      <c r="BM78">
        <v>45.3</v>
      </c>
      <c r="BN78">
        <v>95.6</v>
      </c>
      <c r="BO78">
        <v>92</v>
      </c>
      <c r="BP78">
        <f>AVERAGE(C78:BO78)</f>
        <v>65.029230769230779</v>
      </c>
      <c r="BQ78">
        <f>STDEV(C78:BO78)</f>
        <v>31.917308798856102</v>
      </c>
      <c r="BR78">
        <f>MEDIAN(C78:BO78)</f>
        <v>77.7</v>
      </c>
    </row>
    <row r="79" spans="1:70" x14ac:dyDescent="0.3">
      <c r="A79" t="s">
        <v>261</v>
      </c>
      <c r="B79" t="s">
        <v>146</v>
      </c>
      <c r="V79">
        <v>24.9</v>
      </c>
      <c r="W79">
        <v>28.2</v>
      </c>
      <c r="AA79">
        <v>7.2</v>
      </c>
      <c r="AC79">
        <v>50.6</v>
      </c>
      <c r="AD79">
        <v>2.8</v>
      </c>
      <c r="AE79">
        <v>3</v>
      </c>
      <c r="AF79">
        <v>15</v>
      </c>
      <c r="AG79">
        <v>12</v>
      </c>
      <c r="AM79">
        <v>6</v>
      </c>
      <c r="AU79">
        <v>5.3</v>
      </c>
    </row>
    <row r="80" spans="1:70" x14ac:dyDescent="0.3">
      <c r="B80" t="s">
        <v>147</v>
      </c>
      <c r="H80">
        <v>5.9</v>
      </c>
      <c r="I80">
        <v>5.3</v>
      </c>
      <c r="N80">
        <v>98.8</v>
      </c>
      <c r="O80">
        <v>51.2</v>
      </c>
      <c r="Q80">
        <v>49.1</v>
      </c>
      <c r="V80">
        <v>23.7</v>
      </c>
      <c r="W80">
        <v>41.4</v>
      </c>
      <c r="Z80">
        <v>10.199999999999999</v>
      </c>
      <c r="AA80">
        <v>7.5</v>
      </c>
      <c r="AB80">
        <v>97.6</v>
      </c>
      <c r="AC80">
        <v>46</v>
      </c>
      <c r="AD80">
        <v>3.6</v>
      </c>
      <c r="AE80">
        <v>6</v>
      </c>
      <c r="AF80">
        <v>16</v>
      </c>
      <c r="AG80">
        <v>15.5</v>
      </c>
      <c r="AH80">
        <v>67.2</v>
      </c>
      <c r="AK80">
        <v>2.2000000000000002</v>
      </c>
      <c r="AL80">
        <v>100</v>
      </c>
      <c r="AM80">
        <v>11.7</v>
      </c>
      <c r="AO80">
        <v>5.5</v>
      </c>
      <c r="AP80">
        <v>18.399999999999999</v>
      </c>
      <c r="AQ80">
        <v>9.6</v>
      </c>
      <c r="AS80">
        <v>4.7</v>
      </c>
      <c r="AZ80">
        <v>2.9</v>
      </c>
      <c r="BA80">
        <v>42.1</v>
      </c>
      <c r="BB80">
        <v>6.9</v>
      </c>
      <c r="BE80">
        <v>6</v>
      </c>
      <c r="BI80">
        <v>12.1</v>
      </c>
      <c r="BL80">
        <v>99.6</v>
      </c>
    </row>
    <row r="81" spans="2:67" x14ac:dyDescent="0.3">
      <c r="B81" t="s">
        <v>148</v>
      </c>
      <c r="AD81">
        <v>40.700000000000003</v>
      </c>
    </row>
    <row r="82" spans="2:67" x14ac:dyDescent="0.3">
      <c r="B82" t="s">
        <v>149</v>
      </c>
      <c r="AD82">
        <v>40.700000000000003</v>
      </c>
    </row>
    <row r="83" spans="2:67" x14ac:dyDescent="0.3">
      <c r="B83" t="s">
        <v>150</v>
      </c>
      <c r="P83">
        <v>17.100000000000001</v>
      </c>
      <c r="AD83">
        <v>2.6</v>
      </c>
      <c r="AE83">
        <v>8.8000000000000007</v>
      </c>
      <c r="AF83">
        <v>2.6</v>
      </c>
      <c r="AG83">
        <v>4.5</v>
      </c>
      <c r="AO83">
        <v>6.4</v>
      </c>
      <c r="AZ83">
        <v>6.9</v>
      </c>
      <c r="BC83">
        <v>2.2999999999999998</v>
      </c>
      <c r="BE83">
        <v>16</v>
      </c>
      <c r="BK83">
        <v>3.4</v>
      </c>
      <c r="BN83">
        <v>38.200000000000003</v>
      </c>
    </row>
    <row r="84" spans="2:67" x14ac:dyDescent="0.3">
      <c r="B84" t="s">
        <v>151</v>
      </c>
      <c r="AD84">
        <v>2.2000000000000002</v>
      </c>
    </row>
    <row r="85" spans="2:67" x14ac:dyDescent="0.3">
      <c r="B85" t="s">
        <v>152</v>
      </c>
      <c r="AE85">
        <v>6</v>
      </c>
    </row>
    <row r="86" spans="2:67" x14ac:dyDescent="0.3">
      <c r="B86" t="s">
        <v>153</v>
      </c>
      <c r="D86">
        <v>3.2</v>
      </c>
      <c r="G86">
        <v>5.5</v>
      </c>
      <c r="I86">
        <v>4</v>
      </c>
      <c r="P86">
        <v>6</v>
      </c>
      <c r="AE86">
        <v>5.8</v>
      </c>
      <c r="AO86">
        <v>5.8</v>
      </c>
      <c r="AP86">
        <v>2.2999999999999998</v>
      </c>
      <c r="AS86">
        <v>2.7</v>
      </c>
      <c r="BI86">
        <v>8.1</v>
      </c>
    </row>
    <row r="87" spans="2:67" x14ac:dyDescent="0.3">
      <c r="B87" t="s">
        <v>154</v>
      </c>
      <c r="I87">
        <v>7.3</v>
      </c>
      <c r="J87">
        <v>60.1</v>
      </c>
      <c r="X87">
        <v>97.3</v>
      </c>
      <c r="AE87">
        <v>5.0999999999999996</v>
      </c>
      <c r="AG87">
        <v>66.7</v>
      </c>
      <c r="AH87">
        <v>32.200000000000003</v>
      </c>
      <c r="AK87">
        <v>4.5999999999999996</v>
      </c>
      <c r="AM87">
        <v>5.6</v>
      </c>
      <c r="AN87">
        <v>34.299999999999997</v>
      </c>
      <c r="AO87">
        <v>6.9</v>
      </c>
      <c r="AP87">
        <v>4</v>
      </c>
      <c r="AX87">
        <v>99.4</v>
      </c>
      <c r="AY87">
        <v>53.8</v>
      </c>
      <c r="BC87">
        <v>4</v>
      </c>
      <c r="BE87">
        <v>5</v>
      </c>
      <c r="BF87">
        <v>6</v>
      </c>
      <c r="BI87">
        <v>2.4</v>
      </c>
      <c r="BN87">
        <v>16.100000000000001</v>
      </c>
      <c r="BO87">
        <v>46.6</v>
      </c>
    </row>
    <row r="88" spans="2:67" x14ac:dyDescent="0.3">
      <c r="B88" t="s">
        <v>155</v>
      </c>
      <c r="H88">
        <v>2.2999999999999998</v>
      </c>
      <c r="I88">
        <v>5.3</v>
      </c>
      <c r="P88">
        <v>5.7</v>
      </c>
      <c r="Z88">
        <v>64.3</v>
      </c>
      <c r="AE88">
        <v>4.2</v>
      </c>
      <c r="AM88">
        <v>4.3</v>
      </c>
      <c r="AP88">
        <v>19.100000000000001</v>
      </c>
      <c r="AR88">
        <v>49</v>
      </c>
      <c r="AZ88">
        <v>73.2</v>
      </c>
      <c r="BC88">
        <v>8</v>
      </c>
      <c r="BE88">
        <v>5.5</v>
      </c>
      <c r="BN88">
        <v>4.5999999999999996</v>
      </c>
    </row>
    <row r="89" spans="2:67" x14ac:dyDescent="0.3">
      <c r="B89" t="s">
        <v>156</v>
      </c>
      <c r="AE89">
        <v>3.2</v>
      </c>
    </row>
    <row r="90" spans="2:67" x14ac:dyDescent="0.3">
      <c r="B90" t="s">
        <v>157</v>
      </c>
      <c r="H90">
        <v>5.2</v>
      </c>
      <c r="R90">
        <v>3.7</v>
      </c>
      <c r="S90">
        <v>2.7</v>
      </c>
      <c r="AF90">
        <v>37.700000000000003</v>
      </c>
      <c r="BA90">
        <v>45.3</v>
      </c>
    </row>
    <row r="91" spans="2:67" x14ac:dyDescent="0.3">
      <c r="B91" t="s">
        <v>158</v>
      </c>
      <c r="AF91">
        <v>9.8000000000000007</v>
      </c>
      <c r="BC91">
        <v>5</v>
      </c>
      <c r="BF91">
        <v>22.4</v>
      </c>
      <c r="BJ91">
        <v>99.2</v>
      </c>
    </row>
    <row r="92" spans="2:67" x14ac:dyDescent="0.3">
      <c r="B92" t="s">
        <v>159</v>
      </c>
      <c r="I92">
        <v>7.4</v>
      </c>
      <c r="AF92">
        <v>7.4</v>
      </c>
    </row>
    <row r="93" spans="2:67" x14ac:dyDescent="0.3">
      <c r="B93" t="s">
        <v>160</v>
      </c>
      <c r="P93">
        <v>4.5</v>
      </c>
      <c r="AJ93">
        <v>81.5</v>
      </c>
    </row>
    <row r="94" spans="2:67" x14ac:dyDescent="0.3">
      <c r="B94" t="s">
        <v>161</v>
      </c>
      <c r="S94">
        <v>56</v>
      </c>
      <c r="AJ94">
        <v>6.7</v>
      </c>
    </row>
    <row r="95" spans="2:67" x14ac:dyDescent="0.3">
      <c r="B95" t="s">
        <v>162</v>
      </c>
      <c r="V95">
        <v>6</v>
      </c>
      <c r="AJ95">
        <v>2.5</v>
      </c>
    </row>
    <row r="96" spans="2:67" x14ac:dyDescent="0.3">
      <c r="B96" t="s">
        <v>163</v>
      </c>
      <c r="AJ96">
        <v>2.5</v>
      </c>
    </row>
    <row r="97" spans="2:63" x14ac:dyDescent="0.3">
      <c r="B97" t="s">
        <v>164</v>
      </c>
      <c r="AJ97">
        <v>2.5</v>
      </c>
    </row>
    <row r="98" spans="2:63" x14ac:dyDescent="0.3">
      <c r="B98" t="s">
        <v>165</v>
      </c>
      <c r="Q98">
        <v>39.9</v>
      </c>
      <c r="V98">
        <v>3</v>
      </c>
      <c r="AK98">
        <v>43.8</v>
      </c>
      <c r="AS98">
        <v>2.7</v>
      </c>
      <c r="BK98">
        <v>77.099999999999994</v>
      </c>
    </row>
    <row r="99" spans="2:63" x14ac:dyDescent="0.3">
      <c r="B99" t="s">
        <v>166</v>
      </c>
      <c r="AK99">
        <v>4.7</v>
      </c>
      <c r="BE99">
        <v>2.2999999999999998</v>
      </c>
    </row>
    <row r="100" spans="2:63" x14ac:dyDescent="0.3">
      <c r="B100" t="s">
        <v>167</v>
      </c>
      <c r="AK100">
        <v>3.2</v>
      </c>
    </row>
    <row r="101" spans="2:63" x14ac:dyDescent="0.3">
      <c r="B101" t="s">
        <v>168</v>
      </c>
      <c r="AK101">
        <v>3.1</v>
      </c>
    </row>
    <row r="102" spans="2:63" x14ac:dyDescent="0.3">
      <c r="B102" t="s">
        <v>169</v>
      </c>
      <c r="AK102">
        <v>3.1</v>
      </c>
    </row>
    <row r="103" spans="2:63" x14ac:dyDescent="0.3">
      <c r="B103" t="s">
        <v>170</v>
      </c>
      <c r="C103">
        <v>57.6</v>
      </c>
      <c r="D103">
        <v>26.8</v>
      </c>
      <c r="AS103">
        <v>4</v>
      </c>
      <c r="AU103">
        <v>53</v>
      </c>
      <c r="BF103">
        <v>13</v>
      </c>
    </row>
    <row r="104" spans="2:63" x14ac:dyDescent="0.3">
      <c r="B104" t="s">
        <v>171</v>
      </c>
      <c r="C104">
        <v>24.9</v>
      </c>
      <c r="D104">
        <v>6.7</v>
      </c>
    </row>
    <row r="105" spans="2:63" x14ac:dyDescent="0.3">
      <c r="B105" t="s">
        <v>172</v>
      </c>
      <c r="C105">
        <v>2.7</v>
      </c>
    </row>
    <row r="106" spans="2:63" x14ac:dyDescent="0.3">
      <c r="B106" t="s">
        <v>173</v>
      </c>
      <c r="D106">
        <v>34.799999999999997</v>
      </c>
      <c r="E106">
        <v>97.8</v>
      </c>
      <c r="BB106">
        <v>22.1</v>
      </c>
    </row>
    <row r="107" spans="2:63" x14ac:dyDescent="0.3">
      <c r="B107" t="s">
        <v>174</v>
      </c>
      <c r="D107">
        <v>5.2</v>
      </c>
    </row>
    <row r="108" spans="2:63" x14ac:dyDescent="0.3">
      <c r="B108" t="s">
        <v>175</v>
      </c>
      <c r="D108">
        <v>2</v>
      </c>
    </row>
    <row r="109" spans="2:63" x14ac:dyDescent="0.3">
      <c r="B109" t="s">
        <v>176</v>
      </c>
    </row>
    <row r="110" spans="2:63" x14ac:dyDescent="0.3">
      <c r="B110" t="s">
        <v>177</v>
      </c>
    </row>
    <row r="111" spans="2:63" x14ac:dyDescent="0.3">
      <c r="B111" t="s">
        <v>178</v>
      </c>
      <c r="J111">
        <v>21.6</v>
      </c>
      <c r="R111">
        <v>2.6</v>
      </c>
      <c r="BC111">
        <v>7.4</v>
      </c>
    </row>
    <row r="112" spans="2:63" x14ac:dyDescent="0.3">
      <c r="B112" t="s">
        <v>179</v>
      </c>
    </row>
    <row r="113" spans="2:58" x14ac:dyDescent="0.3">
      <c r="B113" t="s">
        <v>180</v>
      </c>
      <c r="AT113">
        <v>48.5</v>
      </c>
    </row>
    <row r="114" spans="2:58" x14ac:dyDescent="0.3">
      <c r="B114" t="s">
        <v>181</v>
      </c>
    </row>
    <row r="115" spans="2:58" x14ac:dyDescent="0.3">
      <c r="B115" t="s">
        <v>182</v>
      </c>
      <c r="I115">
        <v>5.9</v>
      </c>
      <c r="BE115">
        <v>4</v>
      </c>
    </row>
    <row r="116" spans="2:58" x14ac:dyDescent="0.3">
      <c r="B116" t="s">
        <v>183</v>
      </c>
      <c r="I116">
        <v>3.3</v>
      </c>
    </row>
    <row r="117" spans="2:58" x14ac:dyDescent="0.3">
      <c r="B117" t="s">
        <v>184</v>
      </c>
      <c r="I117">
        <v>3.1</v>
      </c>
    </row>
    <row r="118" spans="2:58" x14ac:dyDescent="0.3">
      <c r="B118" t="s">
        <v>185</v>
      </c>
      <c r="I118">
        <v>3</v>
      </c>
    </row>
    <row r="119" spans="2:58" x14ac:dyDescent="0.3">
      <c r="B119" t="s">
        <v>186</v>
      </c>
      <c r="I119">
        <v>2.5</v>
      </c>
      <c r="BF119">
        <v>2.1</v>
      </c>
    </row>
    <row r="120" spans="2:58" x14ac:dyDescent="0.3">
      <c r="B120" t="s">
        <v>187</v>
      </c>
      <c r="H120">
        <v>55.1</v>
      </c>
      <c r="T120">
        <v>84.3</v>
      </c>
      <c r="AO120">
        <v>6.3</v>
      </c>
    </row>
    <row r="121" spans="2:58" x14ac:dyDescent="0.3">
      <c r="B121" t="s">
        <v>188</v>
      </c>
      <c r="H121">
        <v>14</v>
      </c>
    </row>
    <row r="122" spans="2:58" x14ac:dyDescent="0.3">
      <c r="B122" t="s">
        <v>189</v>
      </c>
      <c r="G122">
        <v>21.2</v>
      </c>
    </row>
    <row r="123" spans="2:58" x14ac:dyDescent="0.3">
      <c r="B123" t="s">
        <v>190</v>
      </c>
      <c r="G123">
        <v>6.5</v>
      </c>
      <c r="P123">
        <v>5.7</v>
      </c>
      <c r="AU123">
        <v>33</v>
      </c>
    </row>
    <row r="124" spans="2:58" x14ac:dyDescent="0.3">
      <c r="B124" t="s">
        <v>154</v>
      </c>
      <c r="G124">
        <v>5.8</v>
      </c>
      <c r="P124">
        <v>3.5</v>
      </c>
      <c r="S124">
        <v>3.8</v>
      </c>
      <c r="AS124">
        <v>9.1999999999999993</v>
      </c>
    </row>
    <row r="125" spans="2:58" x14ac:dyDescent="0.3">
      <c r="B125" t="s">
        <v>191</v>
      </c>
      <c r="G125">
        <v>4</v>
      </c>
    </row>
    <row r="126" spans="2:58" x14ac:dyDescent="0.3">
      <c r="B126" t="s">
        <v>150</v>
      </c>
      <c r="G126">
        <v>3.9</v>
      </c>
      <c r="J126">
        <v>10.8</v>
      </c>
      <c r="Q126">
        <v>3.4</v>
      </c>
      <c r="R126">
        <v>23.6</v>
      </c>
      <c r="S126">
        <v>4.5</v>
      </c>
      <c r="AM126">
        <v>4.4000000000000004</v>
      </c>
      <c r="AQ126">
        <v>2.8</v>
      </c>
      <c r="AR126">
        <v>11.8</v>
      </c>
    </row>
    <row r="127" spans="2:58" x14ac:dyDescent="0.3">
      <c r="B127" t="s">
        <v>147</v>
      </c>
      <c r="G127">
        <v>3.3</v>
      </c>
    </row>
    <row r="128" spans="2:58" x14ac:dyDescent="0.3">
      <c r="B128" t="s">
        <v>155</v>
      </c>
      <c r="G128">
        <v>3.3</v>
      </c>
      <c r="R128">
        <v>2.4</v>
      </c>
      <c r="AS128">
        <v>6.6</v>
      </c>
    </row>
    <row r="129" spans="2:63" x14ac:dyDescent="0.3">
      <c r="B129" t="s">
        <v>192</v>
      </c>
      <c r="G129">
        <v>3.1</v>
      </c>
    </row>
    <row r="130" spans="2:63" x14ac:dyDescent="0.3">
      <c r="B130" t="s">
        <v>193</v>
      </c>
      <c r="G130">
        <v>2.8</v>
      </c>
    </row>
    <row r="131" spans="2:63" x14ac:dyDescent="0.3">
      <c r="B131" t="s">
        <v>194</v>
      </c>
      <c r="G131">
        <v>2.8</v>
      </c>
    </row>
    <row r="132" spans="2:63" x14ac:dyDescent="0.3">
      <c r="B132" t="s">
        <v>195</v>
      </c>
      <c r="J132">
        <v>2</v>
      </c>
    </row>
    <row r="133" spans="2:63" x14ac:dyDescent="0.3">
      <c r="B133" t="s">
        <v>196</v>
      </c>
      <c r="K133">
        <v>99.6</v>
      </c>
    </row>
    <row r="134" spans="2:63" x14ac:dyDescent="0.3">
      <c r="B134" t="s">
        <v>197</v>
      </c>
      <c r="O134">
        <v>13.8</v>
      </c>
      <c r="V134">
        <v>3.4</v>
      </c>
      <c r="AW134">
        <v>54.1</v>
      </c>
    </row>
    <row r="135" spans="2:63" x14ac:dyDescent="0.3">
      <c r="B135" t="s">
        <v>198</v>
      </c>
      <c r="O135">
        <v>10.4</v>
      </c>
    </row>
    <row r="136" spans="2:63" x14ac:dyDescent="0.3">
      <c r="B136" t="s">
        <v>199</v>
      </c>
      <c r="O136">
        <v>5.6</v>
      </c>
    </row>
    <row r="137" spans="2:63" x14ac:dyDescent="0.3">
      <c r="B137" t="s">
        <v>200</v>
      </c>
      <c r="P137">
        <v>4.5999999999999996</v>
      </c>
      <c r="BA137">
        <v>3.2</v>
      </c>
      <c r="BB137">
        <v>29.3</v>
      </c>
    </row>
    <row r="138" spans="2:63" x14ac:dyDescent="0.3">
      <c r="B138" t="s">
        <v>201</v>
      </c>
      <c r="P138">
        <v>3.1</v>
      </c>
    </row>
    <row r="139" spans="2:63" x14ac:dyDescent="0.3">
      <c r="B139" t="s">
        <v>202</v>
      </c>
      <c r="P139">
        <v>3.1</v>
      </c>
    </row>
    <row r="140" spans="2:63" x14ac:dyDescent="0.3">
      <c r="B140" t="s">
        <v>203</v>
      </c>
      <c r="Q140">
        <v>2.1</v>
      </c>
      <c r="BI140">
        <v>10.6</v>
      </c>
      <c r="BK140">
        <v>5.4</v>
      </c>
    </row>
    <row r="141" spans="2:63" x14ac:dyDescent="0.3">
      <c r="B141" t="s">
        <v>204</v>
      </c>
      <c r="R141">
        <v>29.4</v>
      </c>
    </row>
    <row r="142" spans="2:63" x14ac:dyDescent="0.3">
      <c r="B142" t="s">
        <v>187</v>
      </c>
      <c r="R142">
        <v>17.3</v>
      </c>
    </row>
    <row r="143" spans="2:63" x14ac:dyDescent="0.3">
      <c r="B143" t="s">
        <v>153</v>
      </c>
      <c r="R143">
        <v>8.1999999999999993</v>
      </c>
    </row>
    <row r="144" spans="2:63" x14ac:dyDescent="0.3">
      <c r="B144" t="s">
        <v>166</v>
      </c>
      <c r="R144">
        <v>7.1</v>
      </c>
    </row>
    <row r="145" spans="2:55" x14ac:dyDescent="0.3">
      <c r="B145" t="s">
        <v>205</v>
      </c>
      <c r="R145">
        <v>2.7</v>
      </c>
    </row>
    <row r="146" spans="2:55" x14ac:dyDescent="0.3">
      <c r="B146" t="s">
        <v>206</v>
      </c>
      <c r="T146">
        <v>2.5</v>
      </c>
    </row>
    <row r="147" spans="2:55" x14ac:dyDescent="0.3">
      <c r="B147" t="s">
        <v>207</v>
      </c>
      <c r="V147">
        <v>4.9000000000000004</v>
      </c>
    </row>
    <row r="148" spans="2:55" x14ac:dyDescent="0.3">
      <c r="B148" t="s">
        <v>208</v>
      </c>
      <c r="V148">
        <v>4.9000000000000004</v>
      </c>
    </row>
    <row r="149" spans="2:55" x14ac:dyDescent="0.3">
      <c r="B149" t="s">
        <v>209</v>
      </c>
      <c r="W149">
        <v>28.9</v>
      </c>
    </row>
    <row r="150" spans="2:55" x14ac:dyDescent="0.3">
      <c r="B150" t="s">
        <v>210</v>
      </c>
      <c r="Y150">
        <v>97.6</v>
      </c>
    </row>
    <row r="151" spans="2:55" x14ac:dyDescent="0.3">
      <c r="B151" t="s">
        <v>211</v>
      </c>
      <c r="Z151">
        <v>6.9</v>
      </c>
    </row>
    <row r="152" spans="2:55" x14ac:dyDescent="0.3">
      <c r="B152" t="s">
        <v>212</v>
      </c>
      <c r="Z152">
        <v>4.8</v>
      </c>
      <c r="BC152">
        <v>13.6</v>
      </c>
    </row>
    <row r="153" spans="2:55" x14ac:dyDescent="0.3">
      <c r="B153" t="s">
        <v>213</v>
      </c>
      <c r="Z153">
        <v>4.5</v>
      </c>
    </row>
    <row r="154" spans="2:55" x14ac:dyDescent="0.3">
      <c r="B154" t="s">
        <v>214</v>
      </c>
      <c r="Z154">
        <v>3</v>
      </c>
    </row>
    <row r="155" spans="2:55" x14ac:dyDescent="0.3">
      <c r="B155" t="s">
        <v>215</v>
      </c>
      <c r="AA155">
        <v>24.2</v>
      </c>
    </row>
    <row r="156" spans="2:55" x14ac:dyDescent="0.3">
      <c r="B156" t="s">
        <v>216</v>
      </c>
      <c r="AA156">
        <v>16.100000000000001</v>
      </c>
    </row>
    <row r="157" spans="2:55" x14ac:dyDescent="0.3">
      <c r="B157" t="s">
        <v>217</v>
      </c>
      <c r="AA157">
        <v>10.5</v>
      </c>
    </row>
    <row r="158" spans="2:55" x14ac:dyDescent="0.3">
      <c r="B158" t="s">
        <v>218</v>
      </c>
      <c r="AM158">
        <v>8.3000000000000007</v>
      </c>
      <c r="BB158">
        <v>7.1</v>
      </c>
    </row>
    <row r="159" spans="2:55" x14ac:dyDescent="0.3">
      <c r="B159" t="s">
        <v>219</v>
      </c>
      <c r="AM159">
        <v>5</v>
      </c>
    </row>
    <row r="160" spans="2:55" x14ac:dyDescent="0.3">
      <c r="B160" t="s">
        <v>220</v>
      </c>
      <c r="AM160">
        <v>4.0999999999999996</v>
      </c>
    </row>
    <row r="161" spans="2:54" x14ac:dyDescent="0.3">
      <c r="B161" t="s">
        <v>221</v>
      </c>
      <c r="AM161">
        <v>3.9</v>
      </c>
    </row>
    <row r="162" spans="2:54" x14ac:dyDescent="0.3">
      <c r="B162" t="s">
        <v>222</v>
      </c>
      <c r="AN162">
        <v>62.9</v>
      </c>
    </row>
    <row r="163" spans="2:54" x14ac:dyDescent="0.3">
      <c r="B163" t="s">
        <v>223</v>
      </c>
      <c r="AO163">
        <v>5.9</v>
      </c>
    </row>
    <row r="164" spans="2:54" x14ac:dyDescent="0.3">
      <c r="B164" t="s">
        <v>165</v>
      </c>
      <c r="AO164">
        <v>5.8</v>
      </c>
    </row>
    <row r="165" spans="2:54" x14ac:dyDescent="0.3">
      <c r="B165" t="s">
        <v>224</v>
      </c>
      <c r="AO165">
        <v>4.8</v>
      </c>
    </row>
    <row r="166" spans="2:54" x14ac:dyDescent="0.3">
      <c r="B166" t="s">
        <v>225</v>
      </c>
      <c r="AP166">
        <v>18</v>
      </c>
    </row>
    <row r="167" spans="2:54" x14ac:dyDescent="0.3">
      <c r="B167" t="s">
        <v>226</v>
      </c>
      <c r="AQ167">
        <v>80.2</v>
      </c>
    </row>
    <row r="168" spans="2:54" x14ac:dyDescent="0.3">
      <c r="B168" t="s">
        <v>227</v>
      </c>
      <c r="AR168">
        <v>36.1</v>
      </c>
    </row>
    <row r="169" spans="2:54" x14ac:dyDescent="0.3">
      <c r="B169" t="s">
        <v>228</v>
      </c>
      <c r="AS169">
        <v>9.6999999999999993</v>
      </c>
      <c r="BA169">
        <v>3.2</v>
      </c>
      <c r="BB169">
        <v>29.4</v>
      </c>
    </row>
    <row r="170" spans="2:54" x14ac:dyDescent="0.3">
      <c r="B170" t="s">
        <v>229</v>
      </c>
      <c r="AS170">
        <v>2.6</v>
      </c>
    </row>
    <row r="171" spans="2:54" x14ac:dyDescent="0.3">
      <c r="B171" t="s">
        <v>230</v>
      </c>
      <c r="AU171">
        <v>7.7</v>
      </c>
    </row>
    <row r="172" spans="2:54" x14ac:dyDescent="0.3">
      <c r="B172" t="s">
        <v>231</v>
      </c>
      <c r="AT172">
        <v>50.7</v>
      </c>
    </row>
    <row r="173" spans="2:54" x14ac:dyDescent="0.3">
      <c r="B173" t="s">
        <v>232</v>
      </c>
      <c r="AV173">
        <v>52.1</v>
      </c>
      <c r="AY173">
        <v>46</v>
      </c>
    </row>
    <row r="174" spans="2:54" x14ac:dyDescent="0.3">
      <c r="B174" t="s">
        <v>199</v>
      </c>
      <c r="AV174">
        <v>44.6</v>
      </c>
    </row>
    <row r="175" spans="2:54" x14ac:dyDescent="0.3">
      <c r="B175" t="s">
        <v>233</v>
      </c>
      <c r="AW175">
        <v>45.6</v>
      </c>
    </row>
    <row r="176" spans="2:54" x14ac:dyDescent="0.3">
      <c r="B176" t="s">
        <v>234</v>
      </c>
      <c r="AZ176">
        <v>3.8</v>
      </c>
    </row>
    <row r="177" spans="2:58" x14ac:dyDescent="0.3">
      <c r="B177" t="s">
        <v>235</v>
      </c>
      <c r="AZ177">
        <v>3.5</v>
      </c>
    </row>
    <row r="178" spans="2:58" x14ac:dyDescent="0.3">
      <c r="B178" t="s">
        <v>236</v>
      </c>
      <c r="BB178">
        <v>4.5999999999999996</v>
      </c>
    </row>
    <row r="179" spans="2:58" x14ac:dyDescent="0.3">
      <c r="B179" t="s">
        <v>237</v>
      </c>
      <c r="BC179">
        <v>7.5</v>
      </c>
      <c r="BE179">
        <v>2.9</v>
      </c>
    </row>
    <row r="180" spans="2:58" x14ac:dyDescent="0.3">
      <c r="B180" t="s">
        <v>238</v>
      </c>
      <c r="BC180">
        <v>4.0999999999999996</v>
      </c>
    </row>
    <row r="181" spans="2:58" x14ac:dyDescent="0.3">
      <c r="B181" t="s">
        <v>239</v>
      </c>
      <c r="BC181">
        <v>3.7</v>
      </c>
    </row>
    <row r="182" spans="2:58" x14ac:dyDescent="0.3">
      <c r="B182" t="s">
        <v>240</v>
      </c>
      <c r="BC182">
        <v>2.9</v>
      </c>
    </row>
    <row r="183" spans="2:58" x14ac:dyDescent="0.3">
      <c r="B183" t="s">
        <v>167</v>
      </c>
      <c r="BD183">
        <v>38.1</v>
      </c>
    </row>
    <row r="184" spans="2:58" x14ac:dyDescent="0.3">
      <c r="B184" t="s">
        <v>188</v>
      </c>
      <c r="BD184">
        <v>33.6</v>
      </c>
    </row>
    <row r="185" spans="2:58" x14ac:dyDescent="0.3">
      <c r="B185" t="s">
        <v>241</v>
      </c>
      <c r="BD185">
        <v>26.2</v>
      </c>
    </row>
    <row r="186" spans="2:58" x14ac:dyDescent="0.3">
      <c r="B186" t="s">
        <v>242</v>
      </c>
      <c r="BE186">
        <v>12.1</v>
      </c>
    </row>
    <row r="187" spans="2:58" x14ac:dyDescent="0.3">
      <c r="B187" t="s">
        <v>243</v>
      </c>
      <c r="BE187">
        <v>2.2000000000000002</v>
      </c>
    </row>
    <row r="188" spans="2:58" x14ac:dyDescent="0.3">
      <c r="B188" t="s">
        <v>244</v>
      </c>
      <c r="BE188">
        <v>2</v>
      </c>
    </row>
    <row r="189" spans="2:58" x14ac:dyDescent="0.3">
      <c r="B189" t="s">
        <v>245</v>
      </c>
      <c r="BF189">
        <v>11.6</v>
      </c>
    </row>
    <row r="190" spans="2:58" x14ac:dyDescent="0.3">
      <c r="B190" t="s">
        <v>246</v>
      </c>
      <c r="BF190">
        <v>9.6</v>
      </c>
    </row>
    <row r="191" spans="2:58" x14ac:dyDescent="0.3">
      <c r="B191" t="s">
        <v>247</v>
      </c>
      <c r="BF191">
        <v>9.1</v>
      </c>
    </row>
    <row r="192" spans="2:58" x14ac:dyDescent="0.3">
      <c r="B192" t="s">
        <v>248</v>
      </c>
      <c r="BF192">
        <v>6</v>
      </c>
    </row>
    <row r="193" spans="2:70" x14ac:dyDescent="0.3">
      <c r="B193" t="s">
        <v>249</v>
      </c>
      <c r="BF193">
        <v>2.2999999999999998</v>
      </c>
    </row>
    <row r="194" spans="2:70" x14ac:dyDescent="0.3">
      <c r="B194" t="s">
        <v>250</v>
      </c>
      <c r="BI194">
        <v>29.8</v>
      </c>
    </row>
    <row r="195" spans="2:70" x14ac:dyDescent="0.3">
      <c r="B195" t="s">
        <v>251</v>
      </c>
      <c r="BI195">
        <v>9.1999999999999993</v>
      </c>
    </row>
    <row r="196" spans="2:70" x14ac:dyDescent="0.3">
      <c r="B196" t="s">
        <v>252</v>
      </c>
      <c r="BI196">
        <v>8.1999999999999993</v>
      </c>
    </row>
    <row r="197" spans="2:70" x14ac:dyDescent="0.3">
      <c r="B197" t="s">
        <v>253</v>
      </c>
      <c r="BI197">
        <v>4.5999999999999996</v>
      </c>
    </row>
    <row r="198" spans="2:70" x14ac:dyDescent="0.3">
      <c r="B198" t="s">
        <v>254</v>
      </c>
      <c r="BK198">
        <v>7.5</v>
      </c>
    </row>
    <row r="199" spans="2:70" x14ac:dyDescent="0.3">
      <c r="B199" t="s">
        <v>255</v>
      </c>
      <c r="BK199">
        <v>5.0999999999999996</v>
      </c>
    </row>
    <row r="200" spans="2:70" x14ac:dyDescent="0.3">
      <c r="B200" t="s">
        <v>256</v>
      </c>
      <c r="BM200">
        <v>94.3</v>
      </c>
    </row>
    <row r="201" spans="2:70" x14ac:dyDescent="0.3">
      <c r="B201" t="s">
        <v>257</v>
      </c>
      <c r="BN201">
        <v>38.799999999999997</v>
      </c>
    </row>
    <row r="202" spans="2:70" x14ac:dyDescent="0.3">
      <c r="B202" t="s">
        <v>166</v>
      </c>
      <c r="BO202">
        <v>35.1</v>
      </c>
    </row>
    <row r="203" spans="2:70" x14ac:dyDescent="0.3">
      <c r="B203" t="s">
        <v>145</v>
      </c>
      <c r="C203">
        <f>COUNT(C79:C202)</f>
        <v>3</v>
      </c>
      <c r="D203">
        <f t="shared" ref="D203:AX203" si="6">COUNT(D79:D202)</f>
        <v>6</v>
      </c>
      <c r="E203">
        <f t="shared" si="6"/>
        <v>1</v>
      </c>
      <c r="G203">
        <f t="shared" si="6"/>
        <v>11</v>
      </c>
      <c r="H203">
        <f t="shared" si="6"/>
        <v>5</v>
      </c>
      <c r="I203">
        <f t="shared" si="6"/>
        <v>10</v>
      </c>
      <c r="J203">
        <f t="shared" si="6"/>
        <v>4</v>
      </c>
      <c r="K203">
        <f t="shared" si="6"/>
        <v>1</v>
      </c>
      <c r="N203">
        <f t="shared" si="6"/>
        <v>1</v>
      </c>
      <c r="O203">
        <f t="shared" si="6"/>
        <v>4</v>
      </c>
      <c r="P203">
        <f t="shared" si="6"/>
        <v>9</v>
      </c>
      <c r="Q203">
        <f t="shared" si="6"/>
        <v>4</v>
      </c>
      <c r="R203">
        <f t="shared" si="6"/>
        <v>9</v>
      </c>
      <c r="S203">
        <f t="shared" si="6"/>
        <v>4</v>
      </c>
      <c r="T203">
        <f t="shared" si="6"/>
        <v>2</v>
      </c>
      <c r="V203">
        <f t="shared" si="6"/>
        <v>7</v>
      </c>
      <c r="W203">
        <f t="shared" si="6"/>
        <v>3</v>
      </c>
      <c r="X203">
        <f t="shared" si="6"/>
        <v>1</v>
      </c>
      <c r="Y203">
        <f t="shared" si="6"/>
        <v>1</v>
      </c>
      <c r="Z203">
        <f t="shared" si="6"/>
        <v>6</v>
      </c>
      <c r="AA203">
        <f t="shared" si="6"/>
        <v>5</v>
      </c>
      <c r="AB203">
        <f t="shared" si="6"/>
        <v>1</v>
      </c>
      <c r="AC203">
        <f t="shared" si="6"/>
        <v>2</v>
      </c>
      <c r="AD203">
        <f t="shared" si="6"/>
        <v>6</v>
      </c>
      <c r="AE203">
        <f t="shared" si="6"/>
        <v>8</v>
      </c>
      <c r="AF203">
        <f t="shared" si="6"/>
        <v>6</v>
      </c>
      <c r="AG203">
        <f t="shared" si="6"/>
        <v>4</v>
      </c>
      <c r="AH203">
        <f t="shared" si="6"/>
        <v>2</v>
      </c>
      <c r="AJ203">
        <f t="shared" si="6"/>
        <v>5</v>
      </c>
      <c r="AK203">
        <f t="shared" si="6"/>
        <v>7</v>
      </c>
      <c r="AL203">
        <f t="shared" si="6"/>
        <v>1</v>
      </c>
      <c r="AM203">
        <f t="shared" si="6"/>
        <v>9</v>
      </c>
      <c r="AN203">
        <f t="shared" si="6"/>
        <v>2</v>
      </c>
      <c r="AO203">
        <f t="shared" si="6"/>
        <v>8</v>
      </c>
      <c r="AP203">
        <f t="shared" si="6"/>
        <v>5</v>
      </c>
      <c r="AQ203">
        <f t="shared" si="6"/>
        <v>3</v>
      </c>
      <c r="AR203">
        <f t="shared" si="6"/>
        <v>3</v>
      </c>
      <c r="AS203">
        <f t="shared" si="6"/>
        <v>8</v>
      </c>
      <c r="AT203">
        <f t="shared" si="6"/>
        <v>2</v>
      </c>
      <c r="AU203">
        <f t="shared" si="6"/>
        <v>4</v>
      </c>
      <c r="AV203">
        <f t="shared" si="6"/>
        <v>2</v>
      </c>
      <c r="AW203">
        <f t="shared" si="6"/>
        <v>2</v>
      </c>
      <c r="AX203">
        <f t="shared" si="6"/>
        <v>1</v>
      </c>
      <c r="AY203">
        <f t="shared" ref="AY203:BO203" si="7">COUNT(AY79:AY202)</f>
        <v>2</v>
      </c>
      <c r="AZ203">
        <f t="shared" si="7"/>
        <v>5</v>
      </c>
      <c r="BA203">
        <f t="shared" si="7"/>
        <v>4</v>
      </c>
      <c r="BB203">
        <f t="shared" si="7"/>
        <v>6</v>
      </c>
      <c r="BC203">
        <f t="shared" si="7"/>
        <v>10</v>
      </c>
      <c r="BD203">
        <f t="shared" si="7"/>
        <v>3</v>
      </c>
      <c r="BE203">
        <f t="shared" si="7"/>
        <v>10</v>
      </c>
      <c r="BF203">
        <f t="shared" si="7"/>
        <v>9</v>
      </c>
      <c r="BI203">
        <f t="shared" si="7"/>
        <v>8</v>
      </c>
      <c r="BJ203">
        <f t="shared" si="7"/>
        <v>1</v>
      </c>
      <c r="BK203">
        <f t="shared" si="7"/>
        <v>5</v>
      </c>
      <c r="BL203">
        <f t="shared" si="7"/>
        <v>1</v>
      </c>
      <c r="BM203">
        <f t="shared" si="7"/>
        <v>1</v>
      </c>
      <c r="BN203">
        <f t="shared" si="7"/>
        <v>4</v>
      </c>
      <c r="BO203">
        <f t="shared" si="7"/>
        <v>2</v>
      </c>
      <c r="BP203">
        <f>AVERAGE(C203:BO203)</f>
        <v>4.4655172413793105</v>
      </c>
      <c r="BQ203">
        <f>STDEV(C203:BO203)</f>
        <v>2.9392415613280019</v>
      </c>
      <c r="BR203">
        <f>MEDIAN(C203:BO203)</f>
        <v>4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EA9062-35CE-40C7-8191-4BEDDE13C989}">
  <dimension ref="A1:AK85"/>
  <sheetViews>
    <sheetView zoomScaleNormal="100" workbookViewId="0">
      <pane xSplit="2" topLeftCell="C1" activePane="topRight" state="frozen"/>
      <selection pane="topRight" activeCell="A2" sqref="A2"/>
    </sheetView>
  </sheetViews>
  <sheetFormatPr baseColWidth="10" defaultColWidth="8.88671875" defaultRowHeight="14.4" x14ac:dyDescent="0.3"/>
  <cols>
    <col min="2" max="2" width="15.5546875" customWidth="1"/>
    <col min="3" max="12" width="8.88671875" style="4"/>
    <col min="15" max="15" width="15.5546875" customWidth="1"/>
    <col min="16" max="25" width="8.88671875" style="4"/>
  </cols>
  <sheetData>
    <row r="1" spans="1:37" x14ac:dyDescent="0.3">
      <c r="A1" s="1" t="s">
        <v>258</v>
      </c>
    </row>
    <row r="3" spans="1:37" x14ac:dyDescent="0.3">
      <c r="A3" t="s">
        <v>263</v>
      </c>
      <c r="C3" s="4" t="s">
        <v>5</v>
      </c>
      <c r="D3" s="4" t="s">
        <v>7</v>
      </c>
      <c r="E3" s="4" t="s">
        <v>10</v>
      </c>
      <c r="F3" s="4" t="s">
        <v>11</v>
      </c>
      <c r="G3" s="4" t="s">
        <v>14</v>
      </c>
      <c r="H3" s="4" t="s">
        <v>16</v>
      </c>
      <c r="I3" s="4" t="s">
        <v>22</v>
      </c>
      <c r="J3" s="4" t="s">
        <v>23</v>
      </c>
      <c r="K3" s="4" t="s">
        <v>24</v>
      </c>
      <c r="L3" s="4" t="s">
        <v>29</v>
      </c>
      <c r="N3" s="4" t="s">
        <v>264</v>
      </c>
      <c r="P3" s="4" t="s">
        <v>5</v>
      </c>
      <c r="Q3" s="4" t="s">
        <v>7</v>
      </c>
      <c r="R3" s="4" t="s">
        <v>10</v>
      </c>
      <c r="S3" s="4" t="s">
        <v>11</v>
      </c>
      <c r="T3" s="4" t="s">
        <v>14</v>
      </c>
      <c r="U3" s="4" t="s">
        <v>16</v>
      </c>
      <c r="V3" s="4" t="s">
        <v>22</v>
      </c>
      <c r="W3" s="4" t="s">
        <v>23</v>
      </c>
      <c r="X3" s="4" t="s">
        <v>24</v>
      </c>
      <c r="Y3" s="4" t="s">
        <v>29</v>
      </c>
    </row>
    <row r="4" spans="1:37" x14ac:dyDescent="0.3">
      <c r="AA4" t="s">
        <v>259</v>
      </c>
      <c r="AB4">
        <v>1</v>
      </c>
      <c r="AC4">
        <v>2</v>
      </c>
      <c r="AD4">
        <v>3</v>
      </c>
      <c r="AE4">
        <v>4</v>
      </c>
      <c r="AF4">
        <v>5</v>
      </c>
      <c r="AG4">
        <v>6</v>
      </c>
      <c r="AH4">
        <v>7</v>
      </c>
      <c r="AI4">
        <v>8</v>
      </c>
      <c r="AJ4">
        <v>9</v>
      </c>
      <c r="AK4">
        <v>10</v>
      </c>
    </row>
    <row r="5" spans="1:37" x14ac:dyDescent="0.3">
      <c r="A5" t="s">
        <v>259</v>
      </c>
      <c r="B5" t="s">
        <v>73</v>
      </c>
      <c r="C5" s="4">
        <v>91.1</v>
      </c>
      <c r="D5" s="4">
        <v>94</v>
      </c>
      <c r="E5" s="4">
        <v>0.2</v>
      </c>
      <c r="F5" s="4">
        <v>100</v>
      </c>
      <c r="G5" s="4">
        <v>77.8</v>
      </c>
      <c r="H5" s="4">
        <v>89.7</v>
      </c>
      <c r="I5" s="4">
        <v>96.9</v>
      </c>
      <c r="J5" s="4">
        <v>71</v>
      </c>
      <c r="K5" s="4">
        <v>88.8</v>
      </c>
      <c r="L5" s="4">
        <v>61.9</v>
      </c>
      <c r="N5" t="s">
        <v>259</v>
      </c>
      <c r="O5" t="s">
        <v>73</v>
      </c>
      <c r="P5" s="4">
        <v>91.1</v>
      </c>
      <c r="Q5" s="4">
        <v>94</v>
      </c>
      <c r="R5" s="4">
        <v>0.2</v>
      </c>
      <c r="S5" s="4">
        <v>100</v>
      </c>
      <c r="T5" s="4">
        <v>77.8</v>
      </c>
      <c r="U5" s="4">
        <v>89.7</v>
      </c>
      <c r="V5" s="4">
        <v>96.9</v>
      </c>
      <c r="W5" s="4">
        <v>71</v>
      </c>
      <c r="X5" s="4">
        <v>88.8</v>
      </c>
      <c r="Y5" s="4">
        <v>61.9</v>
      </c>
      <c r="AA5" t="s">
        <v>265</v>
      </c>
      <c r="AB5" s="4">
        <v>61.8</v>
      </c>
    </row>
    <row r="6" spans="1:37" x14ac:dyDescent="0.3">
      <c r="A6" t="s">
        <v>261</v>
      </c>
      <c r="B6" t="s">
        <v>74</v>
      </c>
      <c r="C6" s="4">
        <v>66.7</v>
      </c>
      <c r="F6" s="4">
        <v>98</v>
      </c>
      <c r="G6" s="4">
        <v>8.3000000000000007</v>
      </c>
      <c r="H6" s="4">
        <v>87.1</v>
      </c>
      <c r="J6" s="4">
        <v>2.5</v>
      </c>
      <c r="L6" s="4">
        <v>39.6</v>
      </c>
      <c r="N6" t="s">
        <v>261</v>
      </c>
      <c r="O6" t="s">
        <v>74</v>
      </c>
      <c r="P6" s="4">
        <f>C6*C5/100</f>
        <v>60.7637</v>
      </c>
      <c r="Q6" s="4">
        <f t="shared" ref="Q6:Y6" si="0">D6*D5/100</f>
        <v>0</v>
      </c>
      <c r="R6" s="4">
        <f t="shared" si="0"/>
        <v>0</v>
      </c>
      <c r="S6" s="4">
        <f t="shared" si="0"/>
        <v>98</v>
      </c>
      <c r="T6" s="4">
        <f t="shared" si="0"/>
        <v>6.4573999999999998</v>
      </c>
      <c r="U6" s="4">
        <f t="shared" si="0"/>
        <v>78.128699999999995</v>
      </c>
      <c r="V6" s="4">
        <f t="shared" si="0"/>
        <v>0</v>
      </c>
      <c r="W6" s="4">
        <f t="shared" si="0"/>
        <v>1.7749999999999999</v>
      </c>
      <c r="X6" s="4">
        <f t="shared" si="0"/>
        <v>0</v>
      </c>
      <c r="Y6" s="4">
        <f t="shared" si="0"/>
        <v>24.512400000000003</v>
      </c>
      <c r="AA6" t="s">
        <v>266</v>
      </c>
      <c r="AB6">
        <v>28.7</v>
      </c>
    </row>
    <row r="7" spans="1:37" x14ac:dyDescent="0.3">
      <c r="B7" t="s">
        <v>75</v>
      </c>
      <c r="C7" s="4">
        <v>31.5</v>
      </c>
      <c r="D7" s="4">
        <v>43.8</v>
      </c>
      <c r="I7" s="4">
        <v>45.6</v>
      </c>
      <c r="K7" s="4">
        <v>2</v>
      </c>
      <c r="O7" t="s">
        <v>75</v>
      </c>
      <c r="P7" s="4">
        <f>C7*C5/100</f>
        <v>28.696499999999997</v>
      </c>
      <c r="Q7" s="4">
        <f t="shared" ref="Q7:Y7" si="1">D7*D5/100</f>
        <v>41.171999999999997</v>
      </c>
      <c r="R7" s="4">
        <f t="shared" si="1"/>
        <v>0</v>
      </c>
      <c r="S7" s="4">
        <f t="shared" si="1"/>
        <v>0</v>
      </c>
      <c r="T7" s="4">
        <f t="shared" si="1"/>
        <v>0</v>
      </c>
      <c r="U7" s="4">
        <f t="shared" si="1"/>
        <v>0</v>
      </c>
      <c r="V7" s="4">
        <f t="shared" si="1"/>
        <v>44.186400000000006</v>
      </c>
      <c r="W7" s="4">
        <f t="shared" si="1"/>
        <v>0</v>
      </c>
      <c r="X7" s="4">
        <f t="shared" si="1"/>
        <v>1.776</v>
      </c>
      <c r="Y7" s="4">
        <f t="shared" si="1"/>
        <v>0</v>
      </c>
      <c r="AA7" t="s">
        <v>267</v>
      </c>
      <c r="AB7">
        <f>91.1-SUM(AB5:AB6)</f>
        <v>0.59999999999999432</v>
      </c>
    </row>
    <row r="8" spans="1:37" x14ac:dyDescent="0.3">
      <c r="B8" t="s">
        <v>76</v>
      </c>
      <c r="H8" s="4">
        <v>6.9</v>
      </c>
      <c r="I8" s="4">
        <v>50.6</v>
      </c>
      <c r="O8" t="s">
        <v>76</v>
      </c>
      <c r="P8" s="4">
        <f>C8*C5/100</f>
        <v>0</v>
      </c>
      <c r="Q8" s="4">
        <f t="shared" ref="Q8:Y8" si="2">D8*D5/100</f>
        <v>0</v>
      </c>
      <c r="R8" s="4">
        <f t="shared" si="2"/>
        <v>0</v>
      </c>
      <c r="S8" s="4">
        <f t="shared" si="2"/>
        <v>0</v>
      </c>
      <c r="T8" s="4">
        <f t="shared" si="2"/>
        <v>0</v>
      </c>
      <c r="U8" s="4">
        <f t="shared" si="2"/>
        <v>6.1893000000000002</v>
      </c>
      <c r="V8" s="4">
        <f t="shared" si="2"/>
        <v>49.031400000000005</v>
      </c>
      <c r="W8" s="4">
        <f t="shared" si="2"/>
        <v>0</v>
      </c>
      <c r="X8" s="4">
        <f t="shared" si="2"/>
        <v>0</v>
      </c>
      <c r="Y8" s="4">
        <f t="shared" si="2"/>
        <v>0</v>
      </c>
      <c r="AA8" t="s">
        <v>268</v>
      </c>
      <c r="AC8">
        <v>48.3</v>
      </c>
    </row>
    <row r="9" spans="1:37" x14ac:dyDescent="0.3">
      <c r="B9" t="s">
        <v>78</v>
      </c>
      <c r="L9" s="4">
        <v>30.8</v>
      </c>
      <c r="O9" t="s">
        <v>78</v>
      </c>
      <c r="P9" s="4">
        <f>C9*C5/100</f>
        <v>0</v>
      </c>
      <c r="Q9" s="4">
        <f t="shared" ref="Q9:Y9" si="3">D9*D5/100</f>
        <v>0</v>
      </c>
      <c r="R9" s="4">
        <f t="shared" si="3"/>
        <v>0</v>
      </c>
      <c r="S9" s="4">
        <f t="shared" si="3"/>
        <v>0</v>
      </c>
      <c r="T9" s="4">
        <f t="shared" si="3"/>
        <v>0</v>
      </c>
      <c r="U9" s="4">
        <f t="shared" si="3"/>
        <v>0</v>
      </c>
      <c r="V9" s="4">
        <f t="shared" si="3"/>
        <v>0</v>
      </c>
      <c r="W9" s="4">
        <f t="shared" si="3"/>
        <v>0</v>
      </c>
      <c r="X9" s="4">
        <f t="shared" si="3"/>
        <v>0</v>
      </c>
      <c r="Y9" s="4">
        <f t="shared" si="3"/>
        <v>19.065200000000001</v>
      </c>
      <c r="AA9" t="s">
        <v>266</v>
      </c>
      <c r="AC9">
        <v>41.2</v>
      </c>
    </row>
    <row r="10" spans="1:37" x14ac:dyDescent="0.3">
      <c r="B10" t="s">
        <v>79</v>
      </c>
      <c r="L10" s="4">
        <v>25.7</v>
      </c>
      <c r="O10" t="s">
        <v>79</v>
      </c>
      <c r="P10" s="4">
        <f>C10*C5/100</f>
        <v>0</v>
      </c>
      <c r="Q10" s="4">
        <f t="shared" ref="Q10:Y10" si="4">D10*D5/100</f>
        <v>0</v>
      </c>
      <c r="R10" s="4">
        <f t="shared" si="4"/>
        <v>0</v>
      </c>
      <c r="S10" s="4">
        <f t="shared" si="4"/>
        <v>0</v>
      </c>
      <c r="T10" s="4">
        <f t="shared" si="4"/>
        <v>0</v>
      </c>
      <c r="U10" s="4">
        <f t="shared" si="4"/>
        <v>0</v>
      </c>
      <c r="V10" s="4">
        <f t="shared" si="4"/>
        <v>0</v>
      </c>
      <c r="W10" s="4">
        <f t="shared" si="4"/>
        <v>0</v>
      </c>
      <c r="X10" s="4">
        <f t="shared" si="4"/>
        <v>0</v>
      </c>
      <c r="Y10" s="4">
        <f t="shared" si="4"/>
        <v>15.908299999999999</v>
      </c>
      <c r="AA10" t="s">
        <v>267</v>
      </c>
      <c r="AC10">
        <f>94-SUM(AC8:AC9)</f>
        <v>4.5</v>
      </c>
    </row>
    <row r="11" spans="1:37" x14ac:dyDescent="0.3">
      <c r="B11" t="s">
        <v>82</v>
      </c>
      <c r="J11" s="4">
        <v>6.2</v>
      </c>
      <c r="O11" t="s">
        <v>82</v>
      </c>
      <c r="P11" s="4">
        <f>C11*C5/100</f>
        <v>0</v>
      </c>
      <c r="Q11" s="4">
        <f t="shared" ref="Q11:Y11" si="5">D11*D5/100</f>
        <v>0</v>
      </c>
      <c r="R11" s="4">
        <f t="shared" si="5"/>
        <v>0</v>
      </c>
      <c r="S11" s="4">
        <f t="shared" si="5"/>
        <v>0</v>
      </c>
      <c r="T11" s="4">
        <f t="shared" si="5"/>
        <v>0</v>
      </c>
      <c r="U11" s="4">
        <f t="shared" si="5"/>
        <v>0</v>
      </c>
      <c r="V11" s="4">
        <f t="shared" si="5"/>
        <v>0</v>
      </c>
      <c r="W11" s="4">
        <f t="shared" si="5"/>
        <v>4.4020000000000001</v>
      </c>
      <c r="X11" s="4">
        <f t="shared" si="5"/>
        <v>0</v>
      </c>
      <c r="Y11" s="4">
        <f t="shared" si="5"/>
        <v>0</v>
      </c>
      <c r="AA11" t="s">
        <v>267</v>
      </c>
      <c r="AD11">
        <v>0.2</v>
      </c>
    </row>
    <row r="12" spans="1:37" x14ac:dyDescent="0.3">
      <c r="B12" t="s">
        <v>84</v>
      </c>
      <c r="H12" s="4">
        <v>2.5</v>
      </c>
      <c r="K12" s="4">
        <v>2.9</v>
      </c>
      <c r="O12" t="s">
        <v>84</v>
      </c>
      <c r="P12" s="4">
        <f>C12*C5/100</f>
        <v>0</v>
      </c>
      <c r="Q12" s="4">
        <f t="shared" ref="Q12:Y12" si="6">D12*D5/100</f>
        <v>0</v>
      </c>
      <c r="R12" s="4">
        <f t="shared" si="6"/>
        <v>0</v>
      </c>
      <c r="S12" s="4">
        <f t="shared" si="6"/>
        <v>0</v>
      </c>
      <c r="T12" s="4">
        <f t="shared" si="6"/>
        <v>0</v>
      </c>
      <c r="U12" s="4">
        <f t="shared" si="6"/>
        <v>2.2425000000000002</v>
      </c>
      <c r="V12" s="4">
        <f t="shared" si="6"/>
        <v>0</v>
      </c>
      <c r="W12" s="4">
        <f t="shared" si="6"/>
        <v>0</v>
      </c>
      <c r="X12" s="4">
        <f t="shared" si="6"/>
        <v>2.5751999999999997</v>
      </c>
      <c r="Y12" s="4">
        <f t="shared" si="6"/>
        <v>0</v>
      </c>
      <c r="AA12" t="s">
        <v>265</v>
      </c>
      <c r="AE12">
        <v>98</v>
      </c>
    </row>
    <row r="13" spans="1:37" x14ac:dyDescent="0.3">
      <c r="B13" t="s">
        <v>100</v>
      </c>
      <c r="D13" s="4">
        <v>51.4</v>
      </c>
      <c r="O13" t="s">
        <v>100</v>
      </c>
      <c r="P13" s="4">
        <f>C13*C5/100</f>
        <v>0</v>
      </c>
      <c r="Q13" s="4">
        <f t="shared" ref="Q13:Y13" si="7">D13*D5/100</f>
        <v>48.315999999999995</v>
      </c>
      <c r="R13" s="4">
        <f t="shared" si="7"/>
        <v>0</v>
      </c>
      <c r="S13" s="4">
        <f t="shared" si="7"/>
        <v>0</v>
      </c>
      <c r="T13" s="4">
        <f t="shared" si="7"/>
        <v>0</v>
      </c>
      <c r="U13" s="4">
        <f t="shared" si="7"/>
        <v>0</v>
      </c>
      <c r="V13" s="4">
        <f t="shared" si="7"/>
        <v>0</v>
      </c>
      <c r="W13" s="4">
        <f t="shared" si="7"/>
        <v>0</v>
      </c>
      <c r="X13" s="4">
        <f t="shared" si="7"/>
        <v>0</v>
      </c>
      <c r="Y13" s="4">
        <f t="shared" si="7"/>
        <v>0</v>
      </c>
      <c r="AA13" t="s">
        <v>267</v>
      </c>
      <c r="AE13">
        <v>2</v>
      </c>
    </row>
    <row r="14" spans="1:37" x14ac:dyDescent="0.3">
      <c r="B14" t="s">
        <v>105</v>
      </c>
      <c r="G14" s="4">
        <v>88.5</v>
      </c>
      <c r="O14" t="s">
        <v>105</v>
      </c>
      <c r="P14" s="4">
        <f>C14*C5/100</f>
        <v>0</v>
      </c>
      <c r="Q14" s="4">
        <f t="shared" ref="Q14:Y14" si="8">D14*D5/100</f>
        <v>0</v>
      </c>
      <c r="R14" s="4">
        <f t="shared" si="8"/>
        <v>0</v>
      </c>
      <c r="S14" s="4">
        <f t="shared" si="8"/>
        <v>0</v>
      </c>
      <c r="T14" s="4">
        <f t="shared" si="8"/>
        <v>68.853000000000009</v>
      </c>
      <c r="U14" s="4">
        <f t="shared" si="8"/>
        <v>0</v>
      </c>
      <c r="V14" s="4">
        <f t="shared" si="8"/>
        <v>0</v>
      </c>
      <c r="W14" s="4">
        <f t="shared" si="8"/>
        <v>0</v>
      </c>
      <c r="X14" s="4">
        <f t="shared" si="8"/>
        <v>0</v>
      </c>
      <c r="Y14" s="4">
        <f t="shared" si="8"/>
        <v>0</v>
      </c>
      <c r="AA14" t="s">
        <v>269</v>
      </c>
      <c r="AF14">
        <v>68.900000000000006</v>
      </c>
    </row>
    <row r="15" spans="1:37" x14ac:dyDescent="0.3">
      <c r="B15" t="s">
        <v>106</v>
      </c>
      <c r="J15" s="4">
        <v>74.8</v>
      </c>
      <c r="O15" t="s">
        <v>106</v>
      </c>
      <c r="P15" s="4">
        <f>C15*C5/100</f>
        <v>0</v>
      </c>
      <c r="Q15" s="4">
        <f t="shared" ref="Q15:Y15" si="9">D15*D5/100</f>
        <v>0</v>
      </c>
      <c r="R15" s="4">
        <f t="shared" si="9"/>
        <v>0</v>
      </c>
      <c r="S15" s="4">
        <f t="shared" si="9"/>
        <v>0</v>
      </c>
      <c r="T15" s="4">
        <f t="shared" si="9"/>
        <v>0</v>
      </c>
      <c r="U15" s="4">
        <f t="shared" si="9"/>
        <v>0</v>
      </c>
      <c r="V15" s="4">
        <f t="shared" si="9"/>
        <v>0</v>
      </c>
      <c r="W15" s="4">
        <f t="shared" si="9"/>
        <v>53.108000000000004</v>
      </c>
      <c r="X15" s="4">
        <f t="shared" si="9"/>
        <v>0</v>
      </c>
      <c r="Y15" s="4">
        <f t="shared" si="9"/>
        <v>0</v>
      </c>
      <c r="AA15" t="s">
        <v>265</v>
      </c>
      <c r="AF15">
        <v>6.5</v>
      </c>
    </row>
    <row r="16" spans="1:37" x14ac:dyDescent="0.3">
      <c r="B16" t="s">
        <v>113</v>
      </c>
      <c r="J16" s="4">
        <v>6.8</v>
      </c>
      <c r="O16" t="s">
        <v>113</v>
      </c>
      <c r="P16" s="4">
        <f>C16*C5/100</f>
        <v>0</v>
      </c>
      <c r="Q16" s="4">
        <f t="shared" ref="Q16:Y16" si="10">D16*D5/100</f>
        <v>0</v>
      </c>
      <c r="R16" s="4">
        <f t="shared" si="10"/>
        <v>0</v>
      </c>
      <c r="S16" s="4">
        <f t="shared" si="10"/>
        <v>0</v>
      </c>
      <c r="T16" s="4">
        <f t="shared" si="10"/>
        <v>0</v>
      </c>
      <c r="U16" s="4">
        <f t="shared" si="10"/>
        <v>0</v>
      </c>
      <c r="V16" s="4">
        <f t="shared" si="10"/>
        <v>0</v>
      </c>
      <c r="W16" s="4">
        <f t="shared" si="10"/>
        <v>4.8280000000000003</v>
      </c>
      <c r="X16" s="4">
        <f t="shared" si="10"/>
        <v>0</v>
      </c>
      <c r="Y16" s="4">
        <f t="shared" si="10"/>
        <v>0</v>
      </c>
      <c r="AA16" t="s">
        <v>267</v>
      </c>
      <c r="AF16">
        <f>77.8-SUM(AF14:AF15)</f>
        <v>2.3999999999999915</v>
      </c>
    </row>
    <row r="17" spans="1:36" x14ac:dyDescent="0.3">
      <c r="B17" t="s">
        <v>114</v>
      </c>
      <c r="K17" s="4">
        <v>87.7</v>
      </c>
      <c r="O17" t="s">
        <v>114</v>
      </c>
      <c r="P17" s="4">
        <f>C17*C5/100</f>
        <v>0</v>
      </c>
      <c r="Q17" s="4">
        <f t="shared" ref="Q17:Y17" si="11">D17*D5/100</f>
        <v>0</v>
      </c>
      <c r="R17" s="4">
        <f t="shared" si="11"/>
        <v>0</v>
      </c>
      <c r="S17" s="4">
        <f t="shared" si="11"/>
        <v>0</v>
      </c>
      <c r="T17" s="4">
        <f t="shared" si="11"/>
        <v>0</v>
      </c>
      <c r="U17" s="4">
        <f t="shared" si="11"/>
        <v>0</v>
      </c>
      <c r="V17" s="4">
        <f t="shared" si="11"/>
        <v>0</v>
      </c>
      <c r="W17" s="4">
        <f t="shared" si="11"/>
        <v>0</v>
      </c>
      <c r="X17" s="4">
        <f t="shared" si="11"/>
        <v>77.877600000000001</v>
      </c>
      <c r="Y17" s="4">
        <f t="shared" si="11"/>
        <v>0</v>
      </c>
      <c r="AA17" t="s">
        <v>265</v>
      </c>
      <c r="AG17">
        <v>78.099999999999994</v>
      </c>
    </row>
    <row r="18" spans="1:36" x14ac:dyDescent="0.3">
      <c r="AA18" t="s">
        <v>270</v>
      </c>
      <c r="AG18">
        <v>6.2</v>
      </c>
    </row>
    <row r="19" spans="1:36" x14ac:dyDescent="0.3">
      <c r="AA19" t="s">
        <v>271</v>
      </c>
      <c r="AG19">
        <v>2.2000000000000002</v>
      </c>
    </row>
    <row r="20" spans="1:36" x14ac:dyDescent="0.3">
      <c r="A20" t="s">
        <v>260</v>
      </c>
      <c r="B20" t="s">
        <v>73</v>
      </c>
      <c r="C20" s="4">
        <v>93.8</v>
      </c>
      <c r="D20" s="4">
        <v>94</v>
      </c>
      <c r="E20" s="4">
        <v>0.2</v>
      </c>
      <c r="F20" s="4">
        <v>100</v>
      </c>
      <c r="G20" s="4">
        <v>66</v>
      </c>
      <c r="H20" s="4">
        <v>59.7</v>
      </c>
      <c r="I20" s="4">
        <v>98.4</v>
      </c>
      <c r="J20" s="4">
        <v>42.3</v>
      </c>
      <c r="K20" s="4">
        <v>81</v>
      </c>
      <c r="L20" s="4">
        <v>33.9</v>
      </c>
      <c r="N20" t="s">
        <v>260</v>
      </c>
      <c r="O20" t="s">
        <v>73</v>
      </c>
      <c r="P20" s="4">
        <v>93.8</v>
      </c>
      <c r="Q20" s="4">
        <v>94</v>
      </c>
      <c r="R20" s="4">
        <v>0.2</v>
      </c>
      <c r="S20" s="4">
        <v>100</v>
      </c>
      <c r="T20" s="4">
        <v>66</v>
      </c>
      <c r="U20" s="4">
        <v>59.7</v>
      </c>
      <c r="V20" s="4">
        <v>98.4</v>
      </c>
      <c r="W20" s="4">
        <v>42.3</v>
      </c>
      <c r="X20" s="4">
        <v>81</v>
      </c>
      <c r="Y20" s="4">
        <v>33.9</v>
      </c>
      <c r="AA20" t="s">
        <v>267</v>
      </c>
      <c r="AG20">
        <f>89.7-SUM(AG17:AG19)</f>
        <v>3.2000000000000028</v>
      </c>
    </row>
    <row r="21" spans="1:36" x14ac:dyDescent="0.3">
      <c r="A21" t="s">
        <v>261</v>
      </c>
      <c r="B21" t="s">
        <v>146</v>
      </c>
      <c r="K21" s="4">
        <v>7.2</v>
      </c>
      <c r="L21" s="4">
        <v>15</v>
      </c>
      <c r="N21" t="s">
        <v>261</v>
      </c>
      <c r="O21" t="s">
        <v>146</v>
      </c>
      <c r="P21" s="4">
        <f>C21*C20/100</f>
        <v>0</v>
      </c>
      <c r="Q21" s="4">
        <f t="shared" ref="Q21:Y21" si="12">D21*D20/100</f>
        <v>0</v>
      </c>
      <c r="R21" s="4">
        <f t="shared" si="12"/>
        <v>0</v>
      </c>
      <c r="S21" s="4">
        <f t="shared" si="12"/>
        <v>0</v>
      </c>
      <c r="T21" s="4">
        <f t="shared" si="12"/>
        <v>0</v>
      </c>
      <c r="U21" s="4">
        <f t="shared" si="12"/>
        <v>0</v>
      </c>
      <c r="V21" s="4">
        <f t="shared" si="12"/>
        <v>0</v>
      </c>
      <c r="W21" s="4">
        <f t="shared" si="12"/>
        <v>0</v>
      </c>
      <c r="X21" s="4">
        <f t="shared" si="12"/>
        <v>5.8320000000000007</v>
      </c>
      <c r="Y21" s="4">
        <f t="shared" si="12"/>
        <v>5.085</v>
      </c>
      <c r="AA21" t="s">
        <v>270</v>
      </c>
      <c r="AH21">
        <v>49</v>
      </c>
    </row>
    <row r="22" spans="1:36" x14ac:dyDescent="0.3">
      <c r="B22" t="s">
        <v>147</v>
      </c>
      <c r="C22" s="4">
        <v>5.9</v>
      </c>
      <c r="F22" s="4">
        <v>98.8</v>
      </c>
      <c r="G22" s="4">
        <v>49.1</v>
      </c>
      <c r="J22" s="4">
        <v>10.199999999999999</v>
      </c>
      <c r="K22" s="4">
        <v>7.5</v>
      </c>
      <c r="L22" s="4">
        <v>16</v>
      </c>
      <c r="O22" t="s">
        <v>147</v>
      </c>
      <c r="P22" s="4">
        <f>C22*C20/100</f>
        <v>5.5342000000000011</v>
      </c>
      <c r="Q22" s="4">
        <f t="shared" ref="Q22:Y22" si="13">D22*D20/100</f>
        <v>0</v>
      </c>
      <c r="R22" s="4">
        <f t="shared" si="13"/>
        <v>0</v>
      </c>
      <c r="S22" s="4">
        <f t="shared" si="13"/>
        <v>98.8</v>
      </c>
      <c r="T22" s="4">
        <f t="shared" si="13"/>
        <v>32.405999999999999</v>
      </c>
      <c r="U22" s="4">
        <f t="shared" si="13"/>
        <v>0</v>
      </c>
      <c r="V22" s="4">
        <f t="shared" si="13"/>
        <v>0</v>
      </c>
      <c r="W22" s="4">
        <f t="shared" si="13"/>
        <v>4.3145999999999995</v>
      </c>
      <c r="X22" s="4">
        <f t="shared" si="13"/>
        <v>6.0750000000000002</v>
      </c>
      <c r="Y22" s="4">
        <f t="shared" si="13"/>
        <v>5.4239999999999995</v>
      </c>
      <c r="AA22" t="s">
        <v>266</v>
      </c>
      <c r="AH22">
        <v>44.2</v>
      </c>
    </row>
    <row r="23" spans="1:36" x14ac:dyDescent="0.3">
      <c r="B23" t="s">
        <v>150</v>
      </c>
      <c r="L23" s="4">
        <v>2.6</v>
      </c>
      <c r="O23" t="s">
        <v>150</v>
      </c>
      <c r="P23" s="4">
        <f>C23*C20/100</f>
        <v>0</v>
      </c>
      <c r="Q23" s="4">
        <f t="shared" ref="Q23:Y23" si="14">D23*D20/100</f>
        <v>0</v>
      </c>
      <c r="R23" s="4">
        <f t="shared" si="14"/>
        <v>0</v>
      </c>
      <c r="S23" s="4">
        <f t="shared" si="14"/>
        <v>0</v>
      </c>
      <c r="T23" s="4">
        <f t="shared" si="14"/>
        <v>0</v>
      </c>
      <c r="U23" s="4">
        <f t="shared" si="14"/>
        <v>0</v>
      </c>
      <c r="V23" s="4">
        <f t="shared" si="14"/>
        <v>0</v>
      </c>
      <c r="W23" s="4">
        <f t="shared" si="14"/>
        <v>0</v>
      </c>
      <c r="X23" s="4">
        <f t="shared" si="14"/>
        <v>0</v>
      </c>
      <c r="Y23" s="4">
        <f t="shared" si="14"/>
        <v>0.88139999999999996</v>
      </c>
      <c r="AA23" t="s">
        <v>267</v>
      </c>
      <c r="AH23">
        <f>96.9-SUM(AH21:AH22)</f>
        <v>3.7000000000000028</v>
      </c>
    </row>
    <row r="24" spans="1:36" x14ac:dyDescent="0.3">
      <c r="B24" t="s">
        <v>154</v>
      </c>
      <c r="D24" s="4">
        <v>60.1</v>
      </c>
      <c r="O24" t="s">
        <v>154</v>
      </c>
      <c r="P24" s="4">
        <f>C24*C20/100</f>
        <v>0</v>
      </c>
      <c r="Q24" s="4">
        <f t="shared" ref="Q24:Y24" si="15">D24*D20/100</f>
        <v>56.494000000000007</v>
      </c>
      <c r="R24" s="4">
        <f t="shared" si="15"/>
        <v>0</v>
      </c>
      <c r="S24" s="4">
        <f t="shared" si="15"/>
        <v>0</v>
      </c>
      <c r="T24" s="4">
        <f t="shared" si="15"/>
        <v>0</v>
      </c>
      <c r="U24" s="4">
        <f t="shared" si="15"/>
        <v>0</v>
      </c>
      <c r="V24" s="4">
        <f t="shared" si="15"/>
        <v>0</v>
      </c>
      <c r="W24" s="4">
        <f t="shared" si="15"/>
        <v>0</v>
      </c>
      <c r="X24" s="4">
        <f t="shared" si="15"/>
        <v>0</v>
      </c>
      <c r="Y24" s="4">
        <f t="shared" si="15"/>
        <v>0</v>
      </c>
      <c r="AA24" t="s">
        <v>272</v>
      </c>
      <c r="AI24">
        <v>53.1</v>
      </c>
    </row>
    <row r="25" spans="1:36" x14ac:dyDescent="0.3">
      <c r="B25" t="s">
        <v>155</v>
      </c>
      <c r="C25" s="4">
        <v>2.2999999999999998</v>
      </c>
      <c r="J25" s="4">
        <v>64.3</v>
      </c>
      <c r="O25" t="s">
        <v>155</v>
      </c>
      <c r="P25" s="4">
        <f>C25*C20/100</f>
        <v>2.1574</v>
      </c>
      <c r="Q25" s="4">
        <f t="shared" ref="Q25:Y25" si="16">D25*D20/100</f>
        <v>0</v>
      </c>
      <c r="R25" s="4">
        <f t="shared" si="16"/>
        <v>0</v>
      </c>
      <c r="S25" s="4">
        <f t="shared" si="16"/>
        <v>0</v>
      </c>
      <c r="T25" s="4">
        <f t="shared" si="16"/>
        <v>0</v>
      </c>
      <c r="U25" s="4">
        <f t="shared" si="16"/>
        <v>0</v>
      </c>
      <c r="V25" s="4">
        <f t="shared" si="16"/>
        <v>0</v>
      </c>
      <c r="W25" s="4">
        <f t="shared" si="16"/>
        <v>27.198899999999998</v>
      </c>
      <c r="X25" s="4">
        <f t="shared" si="16"/>
        <v>0</v>
      </c>
      <c r="Y25" s="4">
        <f t="shared" si="16"/>
        <v>0</v>
      </c>
      <c r="AA25" t="s">
        <v>271</v>
      </c>
      <c r="AI25">
        <v>4.8</v>
      </c>
    </row>
    <row r="26" spans="1:36" x14ac:dyDescent="0.3">
      <c r="B26" t="s">
        <v>157</v>
      </c>
      <c r="C26" s="4">
        <v>5.2</v>
      </c>
      <c r="H26" s="4">
        <v>2.7</v>
      </c>
      <c r="L26" s="4">
        <v>37.700000000000003</v>
      </c>
      <c r="O26" t="s">
        <v>157</v>
      </c>
      <c r="P26" s="4">
        <f>C26*C20/100</f>
        <v>4.8776000000000002</v>
      </c>
      <c r="Q26" s="4">
        <f t="shared" ref="Q26:Y26" si="17">D26*D20/100</f>
        <v>0</v>
      </c>
      <c r="R26" s="4">
        <f t="shared" si="17"/>
        <v>0</v>
      </c>
      <c r="S26" s="4">
        <f t="shared" si="17"/>
        <v>0</v>
      </c>
      <c r="T26" s="4">
        <f t="shared" si="17"/>
        <v>0</v>
      </c>
      <c r="U26" s="4">
        <f t="shared" si="17"/>
        <v>1.6119000000000003</v>
      </c>
      <c r="V26" s="4">
        <f t="shared" si="17"/>
        <v>0</v>
      </c>
      <c r="W26" s="4">
        <f t="shared" si="17"/>
        <v>0</v>
      </c>
      <c r="X26" s="4">
        <f t="shared" si="17"/>
        <v>0</v>
      </c>
      <c r="Y26" s="4">
        <f t="shared" si="17"/>
        <v>12.7803</v>
      </c>
      <c r="AA26" t="s">
        <v>266</v>
      </c>
      <c r="AI26">
        <v>4.4000000000000004</v>
      </c>
    </row>
    <row r="27" spans="1:36" x14ac:dyDescent="0.3">
      <c r="B27" t="s">
        <v>158</v>
      </c>
      <c r="L27" s="4">
        <v>9.8000000000000007</v>
      </c>
      <c r="O27" t="s">
        <v>158</v>
      </c>
      <c r="P27" s="4">
        <f>C27*C20/100</f>
        <v>0</v>
      </c>
      <c r="Q27" s="4">
        <f t="shared" ref="Q27:Y27" si="18">D27*D20/100</f>
        <v>0</v>
      </c>
      <c r="R27" s="4">
        <f t="shared" si="18"/>
        <v>0</v>
      </c>
      <c r="S27" s="4">
        <f t="shared" si="18"/>
        <v>0</v>
      </c>
      <c r="T27" s="4">
        <f t="shared" si="18"/>
        <v>0</v>
      </c>
      <c r="U27" s="4">
        <f t="shared" si="18"/>
        <v>0</v>
      </c>
      <c r="V27" s="4">
        <f t="shared" si="18"/>
        <v>0</v>
      </c>
      <c r="W27" s="4">
        <f t="shared" si="18"/>
        <v>0</v>
      </c>
      <c r="X27" s="4">
        <f t="shared" si="18"/>
        <v>0</v>
      </c>
      <c r="Y27" s="4">
        <f t="shared" si="18"/>
        <v>3.3222000000000005</v>
      </c>
      <c r="AA27" t="s">
        <v>265</v>
      </c>
      <c r="AI27">
        <v>1.8</v>
      </c>
    </row>
    <row r="28" spans="1:36" x14ac:dyDescent="0.3">
      <c r="B28" t="s">
        <v>159</v>
      </c>
      <c r="L28" s="4">
        <v>7.4</v>
      </c>
      <c r="O28" t="s">
        <v>159</v>
      </c>
      <c r="P28" s="4">
        <f>C28*C20/100</f>
        <v>0</v>
      </c>
      <c r="Q28" s="4">
        <f t="shared" ref="Q28:Y28" si="19">D28*D20/100</f>
        <v>0</v>
      </c>
      <c r="R28" s="4">
        <f t="shared" si="19"/>
        <v>0</v>
      </c>
      <c r="S28" s="4">
        <f t="shared" si="19"/>
        <v>0</v>
      </c>
      <c r="T28" s="4">
        <f t="shared" si="19"/>
        <v>0</v>
      </c>
      <c r="U28" s="4">
        <f t="shared" si="19"/>
        <v>0</v>
      </c>
      <c r="V28" s="4">
        <f t="shared" si="19"/>
        <v>0</v>
      </c>
      <c r="W28" s="4">
        <f t="shared" si="19"/>
        <v>0</v>
      </c>
      <c r="X28" s="4">
        <f t="shared" si="19"/>
        <v>0</v>
      </c>
      <c r="Y28" s="4">
        <f t="shared" si="19"/>
        <v>2.5085999999999999</v>
      </c>
      <c r="AA28" t="s">
        <v>267</v>
      </c>
      <c r="AI28">
        <f>71-SUM(AI24:AI27)</f>
        <v>6.9000000000000057</v>
      </c>
    </row>
    <row r="29" spans="1:36" x14ac:dyDescent="0.3">
      <c r="B29" t="s">
        <v>161</v>
      </c>
      <c r="H29" s="4">
        <v>56</v>
      </c>
      <c r="O29" t="s">
        <v>161</v>
      </c>
      <c r="P29" s="4">
        <f>C29*C20/100</f>
        <v>0</v>
      </c>
      <c r="Q29" s="4">
        <f t="shared" ref="Q29:Y29" si="20">D29*D20/100</f>
        <v>0</v>
      </c>
      <c r="R29" s="4">
        <f t="shared" si="20"/>
        <v>0</v>
      </c>
      <c r="S29" s="4">
        <f t="shared" si="20"/>
        <v>0</v>
      </c>
      <c r="T29" s="4">
        <f t="shared" si="20"/>
        <v>0</v>
      </c>
      <c r="U29" s="4">
        <f t="shared" si="20"/>
        <v>33.432000000000002</v>
      </c>
      <c r="V29" s="4">
        <f t="shared" si="20"/>
        <v>0</v>
      </c>
      <c r="W29" s="4">
        <f t="shared" si="20"/>
        <v>0</v>
      </c>
      <c r="X29" s="4">
        <f t="shared" si="20"/>
        <v>0</v>
      </c>
      <c r="Y29" s="4">
        <f t="shared" si="20"/>
        <v>0</v>
      </c>
      <c r="AA29" t="s">
        <v>271</v>
      </c>
      <c r="AJ29">
        <v>77.900000000000006</v>
      </c>
    </row>
    <row r="30" spans="1:36" x14ac:dyDescent="0.3">
      <c r="B30" t="s">
        <v>165</v>
      </c>
      <c r="G30" s="4">
        <v>39.9</v>
      </c>
      <c r="O30" t="s">
        <v>165</v>
      </c>
      <c r="P30" s="4">
        <f>C30*C20/100</f>
        <v>0</v>
      </c>
      <c r="Q30" s="4">
        <f t="shared" ref="Q30:Y30" si="21">D30*D20/100</f>
        <v>0</v>
      </c>
      <c r="R30" s="4">
        <f t="shared" si="21"/>
        <v>0</v>
      </c>
      <c r="S30" s="4">
        <f t="shared" si="21"/>
        <v>0</v>
      </c>
      <c r="T30" s="4">
        <f t="shared" si="21"/>
        <v>26.334</v>
      </c>
      <c r="U30" s="4">
        <f t="shared" si="21"/>
        <v>0</v>
      </c>
      <c r="V30" s="4">
        <f t="shared" si="21"/>
        <v>0</v>
      </c>
      <c r="W30" s="4">
        <f t="shared" si="21"/>
        <v>0</v>
      </c>
      <c r="X30" s="4">
        <f t="shared" si="21"/>
        <v>0</v>
      </c>
      <c r="Y30" s="4">
        <f t="shared" si="21"/>
        <v>0</v>
      </c>
      <c r="AA30" t="s">
        <v>271</v>
      </c>
      <c r="AJ30">
        <v>2.6</v>
      </c>
    </row>
    <row r="31" spans="1:36" x14ac:dyDescent="0.3">
      <c r="B31" t="s">
        <v>178</v>
      </c>
      <c r="D31" s="4">
        <v>21.6</v>
      </c>
      <c r="O31" t="s">
        <v>178</v>
      </c>
      <c r="P31" s="4">
        <f>C31*C20/100</f>
        <v>0</v>
      </c>
      <c r="Q31" s="4">
        <f t="shared" ref="Q31:Y31" si="22">D31*D20/100</f>
        <v>20.304000000000002</v>
      </c>
      <c r="R31" s="4">
        <f t="shared" si="22"/>
        <v>0</v>
      </c>
      <c r="S31" s="4">
        <f t="shared" si="22"/>
        <v>0</v>
      </c>
      <c r="T31" s="4">
        <f t="shared" si="22"/>
        <v>0</v>
      </c>
      <c r="U31" s="4">
        <f t="shared" si="22"/>
        <v>0</v>
      </c>
      <c r="V31" s="4">
        <f t="shared" si="22"/>
        <v>0</v>
      </c>
      <c r="W31" s="4">
        <f t="shared" si="22"/>
        <v>0</v>
      </c>
      <c r="X31" s="4">
        <f t="shared" si="22"/>
        <v>0</v>
      </c>
      <c r="Y31" s="4">
        <f t="shared" si="22"/>
        <v>0</v>
      </c>
      <c r="AA31" t="s">
        <v>266</v>
      </c>
      <c r="AJ31">
        <v>1.8</v>
      </c>
    </row>
    <row r="32" spans="1:36" x14ac:dyDescent="0.3">
      <c r="B32" t="s">
        <v>187</v>
      </c>
      <c r="C32" s="4">
        <v>55.1</v>
      </c>
      <c r="O32" t="s">
        <v>187</v>
      </c>
      <c r="P32" s="4">
        <f>C32*C20/100</f>
        <v>51.683799999999998</v>
      </c>
      <c r="Q32" s="4">
        <f t="shared" ref="Q32:Y32" si="23">D32*D20/100</f>
        <v>0</v>
      </c>
      <c r="R32" s="4">
        <f t="shared" si="23"/>
        <v>0</v>
      </c>
      <c r="S32" s="4">
        <f t="shared" si="23"/>
        <v>0</v>
      </c>
      <c r="T32" s="4">
        <f t="shared" si="23"/>
        <v>0</v>
      </c>
      <c r="U32" s="4">
        <f t="shared" si="23"/>
        <v>0</v>
      </c>
      <c r="V32" s="4">
        <f t="shared" si="23"/>
        <v>0</v>
      </c>
      <c r="W32" s="4">
        <f t="shared" si="23"/>
        <v>0</v>
      </c>
      <c r="X32" s="4">
        <f t="shared" si="23"/>
        <v>0</v>
      </c>
      <c r="Y32" s="4">
        <f t="shared" si="23"/>
        <v>0</v>
      </c>
      <c r="AA32" t="s">
        <v>267</v>
      </c>
      <c r="AJ32">
        <f>88.8-SUM(AJ29:AJ31)</f>
        <v>6.5</v>
      </c>
    </row>
    <row r="33" spans="2:37" x14ac:dyDescent="0.3">
      <c r="B33" t="s">
        <v>188</v>
      </c>
      <c r="C33" s="4">
        <v>14</v>
      </c>
      <c r="O33" t="s">
        <v>188</v>
      </c>
      <c r="P33" s="4">
        <f>C33*C20/100</f>
        <v>13.132</v>
      </c>
      <c r="Q33" s="4">
        <f t="shared" ref="Q33:Y33" si="24">D33*D20/100</f>
        <v>0</v>
      </c>
      <c r="R33" s="4">
        <f t="shared" si="24"/>
        <v>0</v>
      </c>
      <c r="S33" s="4">
        <f t="shared" si="24"/>
        <v>0</v>
      </c>
      <c r="T33" s="4">
        <f t="shared" si="24"/>
        <v>0</v>
      </c>
      <c r="U33" s="4">
        <f t="shared" si="24"/>
        <v>0</v>
      </c>
      <c r="V33" s="4">
        <f t="shared" si="24"/>
        <v>0</v>
      </c>
      <c r="W33" s="4">
        <f t="shared" si="24"/>
        <v>0</v>
      </c>
      <c r="X33" s="4">
        <f t="shared" si="24"/>
        <v>0</v>
      </c>
      <c r="Y33" s="4">
        <f t="shared" si="24"/>
        <v>0</v>
      </c>
      <c r="AA33" t="s">
        <v>265</v>
      </c>
      <c r="AK33">
        <v>24.5</v>
      </c>
    </row>
    <row r="34" spans="2:37" x14ac:dyDescent="0.3">
      <c r="B34" t="s">
        <v>154</v>
      </c>
      <c r="H34" s="4">
        <v>3.8</v>
      </c>
      <c r="O34" t="s">
        <v>154</v>
      </c>
      <c r="P34" s="4">
        <f>C34*C20/100</f>
        <v>0</v>
      </c>
      <c r="Q34" s="4">
        <f t="shared" ref="Q34:Y34" si="25">D34*D20/100</f>
        <v>0</v>
      </c>
      <c r="R34" s="4">
        <f t="shared" si="25"/>
        <v>0</v>
      </c>
      <c r="S34" s="4">
        <f t="shared" si="25"/>
        <v>0</v>
      </c>
      <c r="T34" s="4">
        <f t="shared" si="25"/>
        <v>0</v>
      </c>
      <c r="U34" s="4">
        <f t="shared" si="25"/>
        <v>2.2686000000000002</v>
      </c>
      <c r="V34" s="4">
        <f t="shared" si="25"/>
        <v>0</v>
      </c>
      <c r="W34" s="4">
        <f t="shared" si="25"/>
        <v>0</v>
      </c>
      <c r="X34" s="4">
        <f t="shared" si="25"/>
        <v>0</v>
      </c>
      <c r="Y34" s="4">
        <f t="shared" si="25"/>
        <v>0</v>
      </c>
      <c r="AA34" t="s">
        <v>273</v>
      </c>
      <c r="AK34">
        <v>19.100000000000001</v>
      </c>
    </row>
    <row r="35" spans="2:37" x14ac:dyDescent="0.3">
      <c r="B35" t="s">
        <v>150</v>
      </c>
      <c r="D35" s="4">
        <v>10.8</v>
      </c>
      <c r="G35" s="4">
        <v>3.4</v>
      </c>
      <c r="H35" s="4">
        <v>4.5</v>
      </c>
      <c r="O35" t="s">
        <v>150</v>
      </c>
      <c r="P35" s="4">
        <f>C35*C20/100</f>
        <v>0</v>
      </c>
      <c r="Q35" s="4">
        <f t="shared" ref="Q35:Y35" si="26">D35*D20/100</f>
        <v>10.152000000000001</v>
      </c>
      <c r="R35" s="4">
        <f t="shared" si="26"/>
        <v>0</v>
      </c>
      <c r="S35" s="4">
        <f t="shared" si="26"/>
        <v>0</v>
      </c>
      <c r="T35" s="4">
        <f t="shared" si="26"/>
        <v>2.2440000000000002</v>
      </c>
      <c r="U35" s="4">
        <f t="shared" si="26"/>
        <v>2.6865000000000006</v>
      </c>
      <c r="V35" s="4">
        <f t="shared" si="26"/>
        <v>0</v>
      </c>
      <c r="W35" s="4">
        <f t="shared" si="26"/>
        <v>0</v>
      </c>
      <c r="X35" s="4">
        <f t="shared" si="26"/>
        <v>0</v>
      </c>
      <c r="Y35" s="4">
        <f t="shared" si="26"/>
        <v>0</v>
      </c>
      <c r="AA35" t="s">
        <v>274</v>
      </c>
      <c r="AK35">
        <v>15.9</v>
      </c>
    </row>
    <row r="36" spans="2:37" x14ac:dyDescent="0.3">
      <c r="B36" t="s">
        <v>195</v>
      </c>
      <c r="D36" s="4">
        <v>2</v>
      </c>
      <c r="O36" t="s">
        <v>195</v>
      </c>
      <c r="P36" s="4">
        <f>C36*C20/100</f>
        <v>0</v>
      </c>
      <c r="Q36" s="4">
        <f t="shared" ref="Q36:Y36" si="27">D36*D20/100</f>
        <v>1.88</v>
      </c>
      <c r="R36" s="4">
        <f t="shared" si="27"/>
        <v>0</v>
      </c>
      <c r="S36" s="4">
        <f t="shared" si="27"/>
        <v>0</v>
      </c>
      <c r="T36" s="4">
        <f t="shared" si="27"/>
        <v>0</v>
      </c>
      <c r="U36" s="4">
        <f t="shared" si="27"/>
        <v>0</v>
      </c>
      <c r="V36" s="4">
        <f t="shared" si="27"/>
        <v>0</v>
      </c>
      <c r="W36" s="4">
        <f t="shared" si="27"/>
        <v>0</v>
      </c>
      <c r="X36" s="4">
        <f t="shared" si="27"/>
        <v>0</v>
      </c>
      <c r="Y36" s="4">
        <f t="shared" si="27"/>
        <v>0</v>
      </c>
      <c r="AA36" t="s">
        <v>267</v>
      </c>
      <c r="AK36">
        <f>61.9-SUM(AK33:AK35)</f>
        <v>2.3999999999999986</v>
      </c>
    </row>
    <row r="37" spans="2:37" x14ac:dyDescent="0.3">
      <c r="B37" t="s">
        <v>203</v>
      </c>
      <c r="G37" s="4">
        <v>2.1</v>
      </c>
      <c r="O37" t="s">
        <v>203</v>
      </c>
      <c r="P37" s="4">
        <f>C37*C20/100</f>
        <v>0</v>
      </c>
      <c r="Q37" s="4">
        <f t="shared" ref="Q37:Y37" si="28">D37*D20/100</f>
        <v>0</v>
      </c>
      <c r="R37" s="4">
        <f t="shared" si="28"/>
        <v>0</v>
      </c>
      <c r="S37" s="4">
        <f t="shared" si="28"/>
        <v>0</v>
      </c>
      <c r="T37" s="4">
        <f t="shared" si="28"/>
        <v>1.3859999999999999</v>
      </c>
      <c r="U37" s="4">
        <f t="shared" si="28"/>
        <v>0</v>
      </c>
      <c r="V37" s="4">
        <f t="shared" si="28"/>
        <v>0</v>
      </c>
      <c r="W37" s="4">
        <f t="shared" si="28"/>
        <v>0</v>
      </c>
      <c r="X37" s="4">
        <f t="shared" si="28"/>
        <v>0</v>
      </c>
      <c r="Y37" s="4">
        <f t="shared" si="28"/>
        <v>0</v>
      </c>
    </row>
    <row r="38" spans="2:37" x14ac:dyDescent="0.3">
      <c r="B38" t="s">
        <v>210</v>
      </c>
      <c r="I38" s="4">
        <v>97.6</v>
      </c>
      <c r="O38" t="s">
        <v>210</v>
      </c>
      <c r="P38" s="4">
        <f>C38*C20/100</f>
        <v>0</v>
      </c>
      <c r="Q38" s="4">
        <f t="shared" ref="Q38:Y38" si="29">D38*D20/100</f>
        <v>0</v>
      </c>
      <c r="R38" s="4">
        <f t="shared" si="29"/>
        <v>0</v>
      </c>
      <c r="S38" s="4">
        <f t="shared" si="29"/>
        <v>0</v>
      </c>
      <c r="T38" s="4">
        <f t="shared" si="29"/>
        <v>0</v>
      </c>
      <c r="U38" s="4">
        <f t="shared" si="29"/>
        <v>0</v>
      </c>
      <c r="V38" s="4">
        <f t="shared" si="29"/>
        <v>96.038399999999996</v>
      </c>
      <c r="W38" s="4">
        <f t="shared" si="29"/>
        <v>0</v>
      </c>
      <c r="X38" s="4">
        <f t="shared" si="29"/>
        <v>0</v>
      </c>
      <c r="Y38" s="4">
        <f t="shared" si="29"/>
        <v>0</v>
      </c>
    </row>
    <row r="39" spans="2:37" x14ac:dyDescent="0.3">
      <c r="B39" t="s">
        <v>211</v>
      </c>
      <c r="J39" s="4">
        <v>6.9</v>
      </c>
      <c r="O39" t="s">
        <v>211</v>
      </c>
      <c r="P39" s="4">
        <f>C39*C20/100</f>
        <v>0</v>
      </c>
      <c r="Q39" s="4">
        <f t="shared" ref="Q39:Y39" si="30">D39*D20/100</f>
        <v>0</v>
      </c>
      <c r="R39" s="4">
        <f t="shared" si="30"/>
        <v>0</v>
      </c>
      <c r="S39" s="4">
        <f t="shared" si="30"/>
        <v>0</v>
      </c>
      <c r="T39" s="4">
        <f t="shared" si="30"/>
        <v>0</v>
      </c>
      <c r="U39" s="4">
        <f t="shared" si="30"/>
        <v>0</v>
      </c>
      <c r="V39" s="4">
        <f t="shared" si="30"/>
        <v>0</v>
      </c>
      <c r="W39" s="4">
        <f t="shared" si="30"/>
        <v>2.9186999999999999</v>
      </c>
      <c r="X39" s="4">
        <f t="shared" si="30"/>
        <v>0</v>
      </c>
      <c r="Y39" s="4">
        <f t="shared" si="30"/>
        <v>0</v>
      </c>
      <c r="AA39" t="s">
        <v>260</v>
      </c>
      <c r="AB39">
        <v>1</v>
      </c>
      <c r="AC39">
        <v>2</v>
      </c>
      <c r="AD39">
        <v>3</v>
      </c>
      <c r="AE39">
        <v>4</v>
      </c>
      <c r="AF39">
        <v>5</v>
      </c>
      <c r="AG39">
        <v>6</v>
      </c>
      <c r="AH39">
        <v>7</v>
      </c>
      <c r="AI39">
        <v>8</v>
      </c>
      <c r="AJ39">
        <v>9</v>
      </c>
      <c r="AK39">
        <v>10</v>
      </c>
    </row>
    <row r="40" spans="2:37" x14ac:dyDescent="0.3">
      <c r="B40" t="s">
        <v>212</v>
      </c>
      <c r="J40" s="4">
        <v>4.8</v>
      </c>
      <c r="O40" t="s">
        <v>212</v>
      </c>
      <c r="P40" s="4">
        <f>C40*C20/100</f>
        <v>0</v>
      </c>
      <c r="Q40" s="4">
        <f t="shared" ref="Q40:Y40" si="31">D40*D20/100</f>
        <v>0</v>
      </c>
      <c r="R40" s="4">
        <f t="shared" si="31"/>
        <v>0</v>
      </c>
      <c r="S40" s="4">
        <f t="shared" si="31"/>
        <v>0</v>
      </c>
      <c r="T40" s="4">
        <f t="shared" si="31"/>
        <v>0</v>
      </c>
      <c r="U40" s="4">
        <f t="shared" si="31"/>
        <v>0</v>
      </c>
      <c r="V40" s="4">
        <f t="shared" si="31"/>
        <v>0</v>
      </c>
      <c r="W40" s="4">
        <f t="shared" si="31"/>
        <v>2.0303999999999998</v>
      </c>
      <c r="X40" s="4">
        <f t="shared" si="31"/>
        <v>0</v>
      </c>
      <c r="Y40" s="4">
        <f t="shared" si="31"/>
        <v>0</v>
      </c>
      <c r="AA40" t="s">
        <v>266</v>
      </c>
      <c r="AB40">
        <v>51.7</v>
      </c>
    </row>
    <row r="41" spans="2:37" x14ac:dyDescent="0.3">
      <c r="B41" t="s">
        <v>213</v>
      </c>
      <c r="J41" s="4">
        <v>4.5</v>
      </c>
      <c r="O41" t="s">
        <v>213</v>
      </c>
      <c r="P41" s="4">
        <f>C41*C20/100</f>
        <v>0</v>
      </c>
      <c r="Q41" s="4">
        <f t="shared" ref="Q41:Y41" si="32">D41*D20/100</f>
        <v>0</v>
      </c>
      <c r="R41" s="4">
        <f t="shared" si="32"/>
        <v>0</v>
      </c>
      <c r="S41" s="4">
        <f t="shared" si="32"/>
        <v>0</v>
      </c>
      <c r="T41" s="4">
        <f t="shared" si="32"/>
        <v>0</v>
      </c>
      <c r="U41" s="4">
        <f t="shared" si="32"/>
        <v>0</v>
      </c>
      <c r="V41" s="4">
        <f t="shared" si="32"/>
        <v>0</v>
      </c>
      <c r="W41" s="4">
        <f t="shared" si="32"/>
        <v>1.9035</v>
      </c>
      <c r="X41" s="4">
        <f t="shared" si="32"/>
        <v>0</v>
      </c>
      <c r="Y41" s="4">
        <f t="shared" si="32"/>
        <v>0</v>
      </c>
      <c r="AA41" t="s">
        <v>265</v>
      </c>
      <c r="AB41">
        <v>13.1</v>
      </c>
    </row>
    <row r="42" spans="2:37" x14ac:dyDescent="0.3">
      <c r="B42" t="s">
        <v>214</v>
      </c>
      <c r="J42" s="4">
        <v>3</v>
      </c>
      <c r="O42" t="s">
        <v>214</v>
      </c>
      <c r="P42" s="4">
        <f>C42*C20/100</f>
        <v>0</v>
      </c>
      <c r="Q42" s="4">
        <f t="shared" ref="Q42:Y42" si="33">D42*D20/100</f>
        <v>0</v>
      </c>
      <c r="R42" s="4">
        <f t="shared" si="33"/>
        <v>0</v>
      </c>
      <c r="S42" s="4">
        <f t="shared" si="33"/>
        <v>0</v>
      </c>
      <c r="T42" s="4">
        <f t="shared" si="33"/>
        <v>0</v>
      </c>
      <c r="U42" s="4">
        <f t="shared" si="33"/>
        <v>0</v>
      </c>
      <c r="V42" s="4">
        <f t="shared" si="33"/>
        <v>0</v>
      </c>
      <c r="W42" s="4">
        <f t="shared" si="33"/>
        <v>1.2689999999999999</v>
      </c>
      <c r="X42" s="4">
        <f t="shared" si="33"/>
        <v>0</v>
      </c>
      <c r="Y42" s="4">
        <f t="shared" si="33"/>
        <v>0</v>
      </c>
      <c r="AA42" t="s">
        <v>271</v>
      </c>
      <c r="AB42">
        <v>5.5</v>
      </c>
    </row>
    <row r="43" spans="2:37" x14ac:dyDescent="0.3">
      <c r="B43" t="s">
        <v>215</v>
      </c>
      <c r="K43" s="4">
        <v>24.2</v>
      </c>
      <c r="O43" t="s">
        <v>215</v>
      </c>
      <c r="P43" s="4">
        <f>C43*C20/100</f>
        <v>0</v>
      </c>
      <c r="Q43" s="4">
        <f t="shared" ref="Q43:Y43" si="34">D43*D20/100</f>
        <v>0</v>
      </c>
      <c r="R43" s="4">
        <f t="shared" si="34"/>
        <v>0</v>
      </c>
      <c r="S43" s="4">
        <f t="shared" si="34"/>
        <v>0</v>
      </c>
      <c r="T43" s="4">
        <f t="shared" si="34"/>
        <v>0</v>
      </c>
      <c r="U43" s="4">
        <f t="shared" si="34"/>
        <v>0</v>
      </c>
      <c r="V43" s="4">
        <f t="shared" si="34"/>
        <v>0</v>
      </c>
      <c r="W43" s="4">
        <f t="shared" si="34"/>
        <v>0</v>
      </c>
      <c r="X43" s="4">
        <f>K43*K20/100</f>
        <v>19.602</v>
      </c>
      <c r="Y43" s="4">
        <f t="shared" si="34"/>
        <v>0</v>
      </c>
      <c r="AA43" t="s">
        <v>274</v>
      </c>
      <c r="AB43">
        <v>4.9000000000000004</v>
      </c>
    </row>
    <row r="44" spans="2:37" x14ac:dyDescent="0.3">
      <c r="B44" t="s">
        <v>216</v>
      </c>
      <c r="K44" s="4">
        <v>16.100000000000001</v>
      </c>
      <c r="O44" t="s">
        <v>216</v>
      </c>
      <c r="P44" s="4">
        <f>C44*C20/100</f>
        <v>0</v>
      </c>
      <c r="Q44" s="4">
        <f t="shared" ref="Q44:Y44" si="35">D44*D20/100</f>
        <v>0</v>
      </c>
      <c r="R44" s="4">
        <f t="shared" si="35"/>
        <v>0</v>
      </c>
      <c r="S44" s="4">
        <f t="shared" si="35"/>
        <v>0</v>
      </c>
      <c r="T44" s="4">
        <f t="shared" si="35"/>
        <v>0</v>
      </c>
      <c r="U44" s="4">
        <f t="shared" si="35"/>
        <v>0</v>
      </c>
      <c r="V44" s="4">
        <f t="shared" si="35"/>
        <v>0</v>
      </c>
      <c r="W44" s="4">
        <f t="shared" si="35"/>
        <v>0</v>
      </c>
      <c r="X44" s="4">
        <f t="shared" si="35"/>
        <v>13.041000000000002</v>
      </c>
      <c r="Y44" s="4">
        <f t="shared" si="35"/>
        <v>0</v>
      </c>
      <c r="AA44" t="s">
        <v>270</v>
      </c>
      <c r="AB44">
        <v>2.2000000000000002</v>
      </c>
    </row>
    <row r="45" spans="2:37" x14ac:dyDescent="0.3">
      <c r="B45" t="s">
        <v>217</v>
      </c>
      <c r="K45" s="4">
        <v>10.5</v>
      </c>
      <c r="O45" t="s">
        <v>217</v>
      </c>
      <c r="P45" s="4">
        <f>C45*C20/100</f>
        <v>0</v>
      </c>
      <c r="Q45" s="4">
        <f t="shared" ref="Q45:Y45" si="36">D45*D20/100</f>
        <v>0</v>
      </c>
      <c r="R45" s="4">
        <f t="shared" si="36"/>
        <v>0</v>
      </c>
      <c r="S45" s="4">
        <f t="shared" si="36"/>
        <v>0</v>
      </c>
      <c r="T45" s="4">
        <f t="shared" si="36"/>
        <v>0</v>
      </c>
      <c r="U45" s="4">
        <f t="shared" si="36"/>
        <v>0</v>
      </c>
      <c r="V45" s="4">
        <f t="shared" si="36"/>
        <v>0</v>
      </c>
      <c r="W45" s="4">
        <f t="shared" si="36"/>
        <v>0</v>
      </c>
      <c r="X45" s="4">
        <f t="shared" si="36"/>
        <v>8.5050000000000008</v>
      </c>
      <c r="Y45" s="4">
        <f t="shared" si="36"/>
        <v>0</v>
      </c>
      <c r="AA45" t="s">
        <v>267</v>
      </c>
      <c r="AB45">
        <f>93.8-SUM(AB40:AB44)</f>
        <v>16.399999999999991</v>
      </c>
    </row>
    <row r="46" spans="2:37" x14ac:dyDescent="0.3">
      <c r="AA46" t="s">
        <v>274</v>
      </c>
      <c r="AC46">
        <v>56.5</v>
      </c>
    </row>
    <row r="47" spans="2:37" x14ac:dyDescent="0.3">
      <c r="AA47" t="s">
        <v>275</v>
      </c>
      <c r="AC47">
        <v>20.3</v>
      </c>
    </row>
    <row r="48" spans="2:37" x14ac:dyDescent="0.3">
      <c r="AA48" t="s">
        <v>276</v>
      </c>
      <c r="AC48">
        <v>10.199999999999999</v>
      </c>
    </row>
    <row r="49" spans="27:34" x14ac:dyDescent="0.3">
      <c r="AA49" t="s">
        <v>277</v>
      </c>
      <c r="AC49">
        <v>1.9</v>
      </c>
    </row>
    <row r="50" spans="27:34" x14ac:dyDescent="0.3">
      <c r="AA50" t="s">
        <v>267</v>
      </c>
      <c r="AC50">
        <f>94-SUM(AC46:AC49)</f>
        <v>5.0999999999999943</v>
      </c>
    </row>
    <row r="51" spans="27:34" x14ac:dyDescent="0.3">
      <c r="AA51" t="s">
        <v>267</v>
      </c>
      <c r="AD51">
        <v>0.2</v>
      </c>
    </row>
    <row r="52" spans="27:34" x14ac:dyDescent="0.3">
      <c r="AA52" t="s">
        <v>271</v>
      </c>
      <c r="AE52">
        <v>98.8</v>
      </c>
    </row>
    <row r="53" spans="27:34" x14ac:dyDescent="0.3">
      <c r="AA53" t="s">
        <v>267</v>
      </c>
      <c r="AE53">
        <v>1.2</v>
      </c>
    </row>
    <row r="54" spans="27:34" x14ac:dyDescent="0.3">
      <c r="AA54" t="s">
        <v>271</v>
      </c>
      <c r="AF54">
        <v>32.4</v>
      </c>
    </row>
    <row r="55" spans="27:34" x14ac:dyDescent="0.3">
      <c r="AA55" t="s">
        <v>278</v>
      </c>
      <c r="AF55">
        <v>26.3</v>
      </c>
    </row>
    <row r="56" spans="27:34" x14ac:dyDescent="0.3">
      <c r="AA56" t="s">
        <v>276</v>
      </c>
      <c r="AF56">
        <v>2.2000000000000002</v>
      </c>
    </row>
    <row r="57" spans="27:34" x14ac:dyDescent="0.3">
      <c r="AA57" t="s">
        <v>279</v>
      </c>
      <c r="AF57">
        <v>1.4</v>
      </c>
    </row>
    <row r="58" spans="27:34" x14ac:dyDescent="0.3">
      <c r="AA58" t="s">
        <v>267</v>
      </c>
      <c r="AF58">
        <f>66-SUM(AF54:AF57)</f>
        <v>3.6999999999999957</v>
      </c>
    </row>
    <row r="59" spans="27:34" x14ac:dyDescent="0.3">
      <c r="AA59" t="s">
        <v>274</v>
      </c>
      <c r="AG59">
        <v>33.4</v>
      </c>
    </row>
    <row r="60" spans="27:34" x14ac:dyDescent="0.3">
      <c r="AA60" t="s">
        <v>276</v>
      </c>
      <c r="AG60">
        <v>2.7</v>
      </c>
    </row>
    <row r="61" spans="27:34" x14ac:dyDescent="0.3">
      <c r="AA61" t="s">
        <v>274</v>
      </c>
      <c r="AG61">
        <v>2.2999999999999998</v>
      </c>
    </row>
    <row r="62" spans="27:34" x14ac:dyDescent="0.3">
      <c r="AA62" t="s">
        <v>274</v>
      </c>
      <c r="AG62">
        <v>1.6</v>
      </c>
    </row>
    <row r="63" spans="27:34" x14ac:dyDescent="0.3">
      <c r="AA63" t="s">
        <v>267</v>
      </c>
      <c r="AG63">
        <f>59.7-SUM(AG59:AG62)</f>
        <v>19.700000000000003</v>
      </c>
    </row>
    <row r="64" spans="27:34" x14ac:dyDescent="0.3">
      <c r="AA64" t="s">
        <v>278</v>
      </c>
      <c r="AH64">
        <v>96</v>
      </c>
    </row>
    <row r="65" spans="27:37" x14ac:dyDescent="0.3">
      <c r="AA65" t="s">
        <v>267</v>
      </c>
      <c r="AH65">
        <v>2.4</v>
      </c>
    </row>
    <row r="66" spans="27:37" x14ac:dyDescent="0.3">
      <c r="AA66" t="s">
        <v>270</v>
      </c>
      <c r="AI66">
        <v>27.2</v>
      </c>
    </row>
    <row r="67" spans="27:37" x14ac:dyDescent="0.3">
      <c r="AA67" t="s">
        <v>271</v>
      </c>
      <c r="AI67">
        <v>4.3</v>
      </c>
    </row>
    <row r="68" spans="27:37" x14ac:dyDescent="0.3">
      <c r="AA68" t="s">
        <v>280</v>
      </c>
      <c r="AI68">
        <v>2.9</v>
      </c>
    </row>
    <row r="69" spans="27:37" x14ac:dyDescent="0.3">
      <c r="AA69" t="s">
        <v>271</v>
      </c>
      <c r="AI69">
        <v>2</v>
      </c>
    </row>
    <row r="70" spans="27:37" x14ac:dyDescent="0.3">
      <c r="AA70" t="s">
        <v>281</v>
      </c>
      <c r="AI70">
        <v>1.9</v>
      </c>
    </row>
    <row r="71" spans="27:37" x14ac:dyDescent="0.3">
      <c r="AA71" t="s">
        <v>282</v>
      </c>
      <c r="AI71">
        <v>1.3</v>
      </c>
    </row>
    <row r="72" spans="27:37" x14ac:dyDescent="0.3">
      <c r="AA72" t="s">
        <v>267</v>
      </c>
      <c r="AI72">
        <f>42.3-SUM(AI66:AI71)</f>
        <v>2.7000000000000028</v>
      </c>
    </row>
    <row r="73" spans="27:37" x14ac:dyDescent="0.3">
      <c r="AA73" t="s">
        <v>283</v>
      </c>
      <c r="AJ73">
        <v>19.600000000000001</v>
      </c>
    </row>
    <row r="74" spans="27:37" x14ac:dyDescent="0.3">
      <c r="AA74" t="s">
        <v>269</v>
      </c>
      <c r="AJ74">
        <v>13</v>
      </c>
    </row>
    <row r="75" spans="27:37" x14ac:dyDescent="0.3">
      <c r="AA75" t="s">
        <v>284</v>
      </c>
      <c r="AJ75">
        <v>8.5</v>
      </c>
    </row>
    <row r="76" spans="27:37" x14ac:dyDescent="0.3">
      <c r="AA76" t="s">
        <v>271</v>
      </c>
      <c r="AJ76">
        <v>6.1</v>
      </c>
    </row>
    <row r="77" spans="27:37" x14ac:dyDescent="0.3">
      <c r="AA77" t="s">
        <v>268</v>
      </c>
      <c r="AJ77">
        <v>5.8</v>
      </c>
    </row>
    <row r="78" spans="27:37" x14ac:dyDescent="0.3">
      <c r="AA78" t="s">
        <v>267</v>
      </c>
      <c r="AJ78">
        <f>81-SUM(AJ73:AJ77)</f>
        <v>28</v>
      </c>
    </row>
    <row r="79" spans="27:37" x14ac:dyDescent="0.3">
      <c r="AA79" t="s">
        <v>274</v>
      </c>
      <c r="AK79">
        <v>12.8</v>
      </c>
    </row>
    <row r="80" spans="27:37" x14ac:dyDescent="0.3">
      <c r="AA80" t="s">
        <v>271</v>
      </c>
      <c r="AK80">
        <v>5.4</v>
      </c>
    </row>
    <row r="81" spans="27:37" x14ac:dyDescent="0.3">
      <c r="AA81" t="s">
        <v>268</v>
      </c>
      <c r="AK81">
        <v>5.0999999999999996</v>
      </c>
    </row>
    <row r="82" spans="27:37" x14ac:dyDescent="0.3">
      <c r="AA82" t="s">
        <v>285</v>
      </c>
      <c r="AK82">
        <v>3.3</v>
      </c>
    </row>
    <row r="83" spans="27:37" x14ac:dyDescent="0.3">
      <c r="AA83" t="s">
        <v>286</v>
      </c>
      <c r="AK83">
        <v>2.5</v>
      </c>
    </row>
    <row r="84" spans="27:37" x14ac:dyDescent="0.3">
      <c r="AA84" t="s">
        <v>276</v>
      </c>
      <c r="AK84">
        <v>0.9</v>
      </c>
    </row>
    <row r="85" spans="27:37" x14ac:dyDescent="0.3">
      <c r="AA85" t="s">
        <v>267</v>
      </c>
      <c r="AK85">
        <f>33.9-SUM(AK79:AK84)</f>
        <v>3.899999999999995</v>
      </c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BCB351-72C6-4348-9F31-6AB1F8FBEF7F}">
  <dimension ref="A1:AA32"/>
  <sheetViews>
    <sheetView workbookViewId="0">
      <selection activeCell="C2" sqref="C2"/>
    </sheetView>
  </sheetViews>
  <sheetFormatPr baseColWidth="10" defaultRowHeight="14.4" x14ac:dyDescent="0.3"/>
  <sheetData>
    <row r="1" spans="1:27" x14ac:dyDescent="0.3">
      <c r="A1" t="s">
        <v>287</v>
      </c>
    </row>
    <row r="2" spans="1:27" x14ac:dyDescent="0.3">
      <c r="A2" t="s">
        <v>288</v>
      </c>
    </row>
    <row r="3" spans="1:27" x14ac:dyDescent="0.3">
      <c r="B3" t="s">
        <v>289</v>
      </c>
      <c r="G3" t="s">
        <v>290</v>
      </c>
      <c r="K3" t="s">
        <v>291</v>
      </c>
      <c r="Z3" t="s">
        <v>292</v>
      </c>
      <c r="AA3" t="s">
        <v>293</v>
      </c>
    </row>
    <row r="4" spans="1:27" x14ac:dyDescent="0.3">
      <c r="A4" t="s">
        <v>294</v>
      </c>
      <c r="C4">
        <v>6</v>
      </c>
      <c r="D4">
        <v>9</v>
      </c>
      <c r="E4">
        <v>3</v>
      </c>
      <c r="F4">
        <v>5</v>
      </c>
      <c r="H4">
        <v>2</v>
      </c>
      <c r="I4">
        <v>1</v>
      </c>
      <c r="J4">
        <v>3</v>
      </c>
      <c r="K4" s="5"/>
      <c r="L4">
        <v>1</v>
      </c>
      <c r="M4">
        <v>3</v>
      </c>
      <c r="N4">
        <v>2</v>
      </c>
      <c r="O4">
        <v>4</v>
      </c>
      <c r="Y4" s="1" t="s">
        <v>295</v>
      </c>
      <c r="Z4" t="s">
        <v>296</v>
      </c>
      <c r="AA4" t="s">
        <v>297</v>
      </c>
    </row>
    <row r="5" spans="1:27" x14ac:dyDescent="0.3">
      <c r="A5" t="s">
        <v>298</v>
      </c>
      <c r="C5">
        <v>25</v>
      </c>
      <c r="D5">
        <v>26</v>
      </c>
      <c r="E5">
        <v>26</v>
      </c>
      <c r="F5">
        <v>26</v>
      </c>
      <c r="H5">
        <v>25</v>
      </c>
      <c r="I5">
        <v>26</v>
      </c>
      <c r="J5">
        <v>26</v>
      </c>
      <c r="L5">
        <v>28</v>
      </c>
      <c r="M5">
        <v>28</v>
      </c>
      <c r="N5">
        <v>25</v>
      </c>
      <c r="O5">
        <v>25</v>
      </c>
      <c r="Y5" s="1">
        <v>0</v>
      </c>
      <c r="Z5">
        <v>100</v>
      </c>
      <c r="AA5">
        <v>100</v>
      </c>
    </row>
    <row r="6" spans="1:27" x14ac:dyDescent="0.3">
      <c r="A6" t="s">
        <v>299</v>
      </c>
      <c r="C6" t="s">
        <v>300</v>
      </c>
      <c r="D6" t="s">
        <v>301</v>
      </c>
      <c r="E6" t="s">
        <v>302</v>
      </c>
      <c r="F6" t="s">
        <v>303</v>
      </c>
      <c r="H6" t="s">
        <v>296</v>
      </c>
      <c r="I6" t="s">
        <v>302</v>
      </c>
      <c r="J6" t="s">
        <v>303</v>
      </c>
      <c r="L6" t="s">
        <v>300</v>
      </c>
      <c r="M6" t="s">
        <v>301</v>
      </c>
      <c r="N6" t="s">
        <v>302</v>
      </c>
      <c r="O6" t="s">
        <v>303</v>
      </c>
      <c r="Y6" s="1">
        <v>9</v>
      </c>
      <c r="Z6">
        <v>100</v>
      </c>
      <c r="AA6">
        <v>100</v>
      </c>
    </row>
    <row r="7" spans="1:27" x14ac:dyDescent="0.3">
      <c r="A7" s="1" t="s">
        <v>295</v>
      </c>
      <c r="B7" s="1"/>
      <c r="R7">
        <f>C5+D5+H5+L5+M5</f>
        <v>132</v>
      </c>
      <c r="S7">
        <f>E5+F5+I5+J5+N5+O5</f>
        <v>154</v>
      </c>
      <c r="V7" t="s">
        <v>296</v>
      </c>
      <c r="W7" t="s">
        <v>297</v>
      </c>
      <c r="Y7" s="1">
        <v>9</v>
      </c>
      <c r="Z7">
        <v>100</v>
      </c>
      <c r="AA7">
        <v>100</v>
      </c>
    </row>
    <row r="8" spans="1:27" x14ac:dyDescent="0.3">
      <c r="A8" s="1">
        <v>8</v>
      </c>
      <c r="B8" s="1"/>
      <c r="R8" t="s">
        <v>296</v>
      </c>
      <c r="S8" t="s">
        <v>297</v>
      </c>
      <c r="U8" s="1" t="s">
        <v>295</v>
      </c>
      <c r="Y8" s="1">
        <v>10</v>
      </c>
      <c r="Z8">
        <v>100</v>
      </c>
      <c r="AA8">
        <v>100</v>
      </c>
    </row>
    <row r="9" spans="1:27" x14ac:dyDescent="0.3">
      <c r="A9" s="1">
        <v>9</v>
      </c>
      <c r="B9" s="1"/>
      <c r="Q9" s="1" t="s">
        <v>295</v>
      </c>
      <c r="U9" s="1">
        <v>9</v>
      </c>
      <c r="V9">
        <v>100</v>
      </c>
      <c r="W9">
        <v>100</v>
      </c>
      <c r="Y9" s="1">
        <v>10</v>
      </c>
      <c r="Z9">
        <v>100</v>
      </c>
      <c r="AA9">
        <v>98.701298701298697</v>
      </c>
    </row>
    <row r="10" spans="1:27" x14ac:dyDescent="0.3">
      <c r="A10" s="1">
        <v>10</v>
      </c>
      <c r="B10" s="1"/>
      <c r="I10">
        <v>1</v>
      </c>
      <c r="O10">
        <v>1</v>
      </c>
      <c r="Q10" s="1">
        <v>10</v>
      </c>
      <c r="R10">
        <f t="shared" ref="R10:R20" si="0">C10+D10+H10+L10+M10</f>
        <v>0</v>
      </c>
      <c r="S10">
        <f t="shared" ref="S10:S20" si="1">E10+F10+I10+J10+N10+O10</f>
        <v>2</v>
      </c>
      <c r="U10" s="1">
        <v>10</v>
      </c>
      <c r="V10">
        <f>100*(1-R10/132)</f>
        <v>100</v>
      </c>
      <c r="W10">
        <f>100*(1-S10/154)</f>
        <v>98.701298701298697</v>
      </c>
      <c r="Y10" s="1">
        <v>11</v>
      </c>
      <c r="Z10">
        <v>100</v>
      </c>
      <c r="AA10">
        <v>98.701298701298697</v>
      </c>
    </row>
    <row r="11" spans="1:27" x14ac:dyDescent="0.3">
      <c r="A11" s="1">
        <v>11</v>
      </c>
      <c r="B11" s="1"/>
      <c r="C11">
        <v>0</v>
      </c>
      <c r="D11">
        <v>0</v>
      </c>
      <c r="E11">
        <v>0</v>
      </c>
      <c r="F11">
        <v>0</v>
      </c>
      <c r="H11">
        <v>1</v>
      </c>
      <c r="I11">
        <v>4</v>
      </c>
      <c r="J11">
        <v>1</v>
      </c>
      <c r="M11">
        <v>1</v>
      </c>
      <c r="O11">
        <v>4</v>
      </c>
      <c r="Q11" s="1">
        <v>11</v>
      </c>
      <c r="R11">
        <f t="shared" si="0"/>
        <v>2</v>
      </c>
      <c r="S11">
        <f t="shared" si="1"/>
        <v>9</v>
      </c>
      <c r="U11" s="1">
        <v>11</v>
      </c>
      <c r="V11">
        <f t="shared" ref="V11:V20" si="2">100*(1-R11/132)</f>
        <v>98.484848484848484</v>
      </c>
      <c r="W11">
        <f t="shared" ref="W11:W20" si="3">100*(1-S11/154)</f>
        <v>94.155844155844164</v>
      </c>
      <c r="Y11" s="1">
        <v>11</v>
      </c>
      <c r="Z11">
        <v>98.484848484848484</v>
      </c>
      <c r="AA11">
        <v>94.155844155844164</v>
      </c>
    </row>
    <row r="12" spans="1:27" x14ac:dyDescent="0.3">
      <c r="A12" s="1">
        <v>12</v>
      </c>
      <c r="B12" s="1"/>
      <c r="C12">
        <v>0</v>
      </c>
      <c r="D12">
        <v>0</v>
      </c>
      <c r="E12">
        <v>1</v>
      </c>
      <c r="F12">
        <v>1</v>
      </c>
      <c r="H12">
        <v>3</v>
      </c>
      <c r="I12">
        <v>5</v>
      </c>
      <c r="J12">
        <v>3</v>
      </c>
      <c r="L12">
        <v>1</v>
      </c>
      <c r="M12">
        <v>2</v>
      </c>
      <c r="N12">
        <v>3</v>
      </c>
      <c r="O12">
        <v>6</v>
      </c>
      <c r="Q12" s="1">
        <v>12</v>
      </c>
      <c r="R12">
        <f t="shared" si="0"/>
        <v>6</v>
      </c>
      <c r="S12">
        <f t="shared" si="1"/>
        <v>19</v>
      </c>
      <c r="U12" s="1">
        <v>12</v>
      </c>
      <c r="V12">
        <f t="shared" si="2"/>
        <v>95.454545454545453</v>
      </c>
      <c r="W12">
        <f t="shared" si="3"/>
        <v>87.662337662337663</v>
      </c>
      <c r="Y12" s="1">
        <v>12</v>
      </c>
      <c r="Z12">
        <v>98.484848484848484</v>
      </c>
      <c r="AA12">
        <v>94.155844155844164</v>
      </c>
    </row>
    <row r="13" spans="1:27" x14ac:dyDescent="0.3">
      <c r="A13" s="1">
        <v>13</v>
      </c>
      <c r="B13" s="1"/>
      <c r="C13">
        <v>1</v>
      </c>
      <c r="D13">
        <v>0</v>
      </c>
      <c r="E13">
        <v>2</v>
      </c>
      <c r="F13">
        <v>1</v>
      </c>
      <c r="H13">
        <v>4</v>
      </c>
      <c r="I13">
        <v>5</v>
      </c>
      <c r="J13">
        <v>4</v>
      </c>
      <c r="L13">
        <v>2</v>
      </c>
      <c r="M13">
        <v>4</v>
      </c>
      <c r="N13">
        <v>5</v>
      </c>
      <c r="O13">
        <v>8</v>
      </c>
      <c r="Q13" s="1">
        <v>13</v>
      </c>
      <c r="R13">
        <f t="shared" si="0"/>
        <v>11</v>
      </c>
      <c r="S13">
        <f t="shared" si="1"/>
        <v>25</v>
      </c>
      <c r="U13" s="1">
        <v>13</v>
      </c>
      <c r="V13">
        <f>100*(1-R13/132)</f>
        <v>91.666666666666657</v>
      </c>
      <c r="W13">
        <f t="shared" si="3"/>
        <v>83.766233766233768</v>
      </c>
      <c r="Y13" s="1">
        <v>12</v>
      </c>
      <c r="Z13">
        <v>95.454545454545453</v>
      </c>
      <c r="AA13">
        <v>87.662337662337663</v>
      </c>
    </row>
    <row r="14" spans="1:27" x14ac:dyDescent="0.3">
      <c r="A14" s="1">
        <v>14</v>
      </c>
      <c r="B14" s="1"/>
      <c r="C14">
        <v>1</v>
      </c>
      <c r="D14">
        <v>1</v>
      </c>
      <c r="E14">
        <v>2</v>
      </c>
      <c r="F14">
        <v>1</v>
      </c>
      <c r="H14">
        <v>5</v>
      </c>
      <c r="I14">
        <v>7</v>
      </c>
      <c r="J14">
        <v>5</v>
      </c>
      <c r="L14">
        <v>4</v>
      </c>
      <c r="M14">
        <v>5</v>
      </c>
      <c r="N14">
        <v>5</v>
      </c>
      <c r="O14">
        <v>10</v>
      </c>
      <c r="Q14" s="1">
        <v>14</v>
      </c>
      <c r="R14">
        <f t="shared" si="0"/>
        <v>16</v>
      </c>
      <c r="S14">
        <f t="shared" si="1"/>
        <v>30</v>
      </c>
      <c r="U14" s="1">
        <v>14</v>
      </c>
      <c r="V14">
        <f t="shared" si="2"/>
        <v>87.878787878787875</v>
      </c>
      <c r="W14">
        <f t="shared" si="3"/>
        <v>80.519480519480524</v>
      </c>
      <c r="Y14" s="1">
        <v>13</v>
      </c>
      <c r="Z14">
        <v>95.454545454545453</v>
      </c>
      <c r="AA14">
        <v>87.662337662337663</v>
      </c>
    </row>
    <row r="15" spans="1:27" x14ac:dyDescent="0.3">
      <c r="A15" s="1">
        <v>15</v>
      </c>
      <c r="B15" s="1"/>
      <c r="C15">
        <v>1</v>
      </c>
      <c r="D15">
        <v>3</v>
      </c>
      <c r="E15">
        <v>3</v>
      </c>
      <c r="F15">
        <v>2</v>
      </c>
      <c r="H15">
        <v>6</v>
      </c>
      <c r="I15">
        <v>9</v>
      </c>
      <c r="J15">
        <v>6</v>
      </c>
      <c r="L15">
        <v>5</v>
      </c>
      <c r="M15">
        <v>6</v>
      </c>
      <c r="N15">
        <v>6</v>
      </c>
      <c r="O15">
        <v>11</v>
      </c>
      <c r="Q15" s="1">
        <v>15</v>
      </c>
      <c r="R15">
        <f t="shared" si="0"/>
        <v>21</v>
      </c>
      <c r="S15">
        <f t="shared" si="1"/>
        <v>37</v>
      </c>
      <c r="U15" s="1">
        <v>15</v>
      </c>
      <c r="V15">
        <f t="shared" si="2"/>
        <v>84.090909090909093</v>
      </c>
      <c r="W15">
        <f t="shared" si="3"/>
        <v>75.974025974025977</v>
      </c>
      <c r="Y15" s="1">
        <v>13</v>
      </c>
      <c r="Z15">
        <v>91.666666666666657</v>
      </c>
      <c r="AA15">
        <v>83.766233766233768</v>
      </c>
    </row>
    <row r="16" spans="1:27" x14ac:dyDescent="0.3">
      <c r="A16" s="1">
        <v>16</v>
      </c>
      <c r="B16" s="1"/>
      <c r="C16">
        <v>3</v>
      </c>
      <c r="D16">
        <v>4</v>
      </c>
      <c r="E16">
        <v>7</v>
      </c>
      <c r="F16">
        <v>3</v>
      </c>
      <c r="H16">
        <v>8</v>
      </c>
      <c r="I16">
        <v>12</v>
      </c>
      <c r="J16">
        <v>12</v>
      </c>
      <c r="L16">
        <v>6</v>
      </c>
      <c r="M16">
        <v>7</v>
      </c>
      <c r="N16">
        <v>6</v>
      </c>
      <c r="O16">
        <v>11</v>
      </c>
      <c r="Q16" s="1">
        <v>16</v>
      </c>
      <c r="R16">
        <f t="shared" si="0"/>
        <v>28</v>
      </c>
      <c r="S16">
        <f t="shared" si="1"/>
        <v>51</v>
      </c>
      <c r="U16" s="1">
        <v>16</v>
      </c>
      <c r="V16">
        <f t="shared" si="2"/>
        <v>78.787878787878782</v>
      </c>
      <c r="W16">
        <f t="shared" si="3"/>
        <v>66.883116883116884</v>
      </c>
      <c r="Y16" s="1">
        <v>14</v>
      </c>
      <c r="Z16">
        <v>91.666666666666657</v>
      </c>
      <c r="AA16">
        <v>83.766233766233768</v>
      </c>
    </row>
    <row r="17" spans="1:27" x14ac:dyDescent="0.3">
      <c r="A17" s="1">
        <v>17</v>
      </c>
      <c r="B17" s="1"/>
      <c r="C17">
        <v>4</v>
      </c>
      <c r="D17">
        <v>8</v>
      </c>
      <c r="E17">
        <v>10</v>
      </c>
      <c r="F17">
        <v>8</v>
      </c>
      <c r="H17">
        <v>9</v>
      </c>
      <c r="I17">
        <v>15</v>
      </c>
      <c r="J17">
        <v>15</v>
      </c>
      <c r="L17">
        <v>8</v>
      </c>
      <c r="M17">
        <v>10</v>
      </c>
      <c r="N17">
        <v>10</v>
      </c>
      <c r="O17">
        <v>12</v>
      </c>
      <c r="Q17" s="1">
        <v>17</v>
      </c>
      <c r="R17">
        <f t="shared" si="0"/>
        <v>39</v>
      </c>
      <c r="S17">
        <f t="shared" si="1"/>
        <v>70</v>
      </c>
      <c r="U17" s="1">
        <v>17</v>
      </c>
      <c r="V17">
        <f t="shared" si="2"/>
        <v>70.454545454545453</v>
      </c>
      <c r="W17">
        <f t="shared" si="3"/>
        <v>54.54545454545454</v>
      </c>
      <c r="Y17" s="1">
        <v>14</v>
      </c>
      <c r="Z17">
        <v>87.878787878787875</v>
      </c>
      <c r="AA17">
        <v>80.519480519480524</v>
      </c>
    </row>
    <row r="18" spans="1:27" x14ac:dyDescent="0.3">
      <c r="A18" s="1">
        <v>18</v>
      </c>
      <c r="B18" s="1"/>
      <c r="C18">
        <v>5</v>
      </c>
      <c r="D18">
        <v>9</v>
      </c>
      <c r="E18">
        <v>11</v>
      </c>
      <c r="F18">
        <v>10</v>
      </c>
      <c r="H18">
        <v>10</v>
      </c>
      <c r="I18">
        <v>17</v>
      </c>
      <c r="J18">
        <v>15</v>
      </c>
      <c r="L18">
        <v>12</v>
      </c>
      <c r="M18">
        <v>14</v>
      </c>
      <c r="N18">
        <v>12</v>
      </c>
      <c r="O18">
        <v>15</v>
      </c>
      <c r="Q18" s="1">
        <v>18</v>
      </c>
      <c r="R18">
        <f t="shared" si="0"/>
        <v>50</v>
      </c>
      <c r="S18">
        <f t="shared" si="1"/>
        <v>80</v>
      </c>
      <c r="U18" s="1">
        <v>18</v>
      </c>
      <c r="V18">
        <f t="shared" si="2"/>
        <v>62.121212121212125</v>
      </c>
      <c r="W18">
        <f t="shared" si="3"/>
        <v>48.05194805194806</v>
      </c>
      <c r="Y18" s="1">
        <v>15</v>
      </c>
      <c r="Z18">
        <v>87.878787878787875</v>
      </c>
      <c r="AA18">
        <v>80.519480519480524</v>
      </c>
    </row>
    <row r="19" spans="1:27" x14ac:dyDescent="0.3">
      <c r="A19" s="1">
        <v>19</v>
      </c>
      <c r="B19" s="1"/>
      <c r="C19">
        <v>8</v>
      </c>
      <c r="D19">
        <v>11</v>
      </c>
      <c r="E19">
        <v>14</v>
      </c>
      <c r="F19">
        <v>12</v>
      </c>
      <c r="H19">
        <v>12</v>
      </c>
      <c r="I19">
        <v>19</v>
      </c>
      <c r="J19">
        <v>16</v>
      </c>
      <c r="L19">
        <v>15</v>
      </c>
      <c r="M19">
        <v>17</v>
      </c>
      <c r="N19">
        <v>16</v>
      </c>
      <c r="O19">
        <v>15</v>
      </c>
      <c r="Q19" s="1">
        <v>19</v>
      </c>
      <c r="R19">
        <f t="shared" si="0"/>
        <v>63</v>
      </c>
      <c r="S19">
        <f t="shared" si="1"/>
        <v>92</v>
      </c>
      <c r="U19" s="1">
        <v>19</v>
      </c>
      <c r="V19">
        <f t="shared" si="2"/>
        <v>52.272727272727273</v>
      </c>
      <c r="W19">
        <f t="shared" si="3"/>
        <v>40.259740259740262</v>
      </c>
      <c r="Y19" s="1">
        <v>15</v>
      </c>
      <c r="Z19">
        <v>84.090909090909093</v>
      </c>
      <c r="AA19">
        <v>75.974025974025977</v>
      </c>
    </row>
    <row r="20" spans="1:27" x14ac:dyDescent="0.3">
      <c r="A20" s="1">
        <v>20</v>
      </c>
      <c r="B20" s="1"/>
      <c r="C20">
        <v>9</v>
      </c>
      <c r="D20">
        <v>13</v>
      </c>
      <c r="E20">
        <v>15</v>
      </c>
      <c r="F20">
        <v>13</v>
      </c>
      <c r="H20">
        <v>15</v>
      </c>
      <c r="I20">
        <v>22</v>
      </c>
      <c r="J20">
        <v>17</v>
      </c>
      <c r="L20">
        <v>18</v>
      </c>
      <c r="M20">
        <v>19</v>
      </c>
      <c r="N20">
        <v>20</v>
      </c>
      <c r="O20">
        <v>19</v>
      </c>
      <c r="Q20" s="1">
        <v>20</v>
      </c>
      <c r="R20">
        <f t="shared" si="0"/>
        <v>74</v>
      </c>
      <c r="S20">
        <f t="shared" si="1"/>
        <v>106</v>
      </c>
      <c r="U20" s="1">
        <v>20</v>
      </c>
      <c r="V20">
        <f t="shared" si="2"/>
        <v>43.939393939393945</v>
      </c>
      <c r="W20">
        <f t="shared" si="3"/>
        <v>31.168831168831169</v>
      </c>
      <c r="Y20" s="1">
        <v>16</v>
      </c>
      <c r="Z20">
        <v>84.090909090909093</v>
      </c>
      <c r="AA20">
        <v>75.974025974025977</v>
      </c>
    </row>
    <row r="21" spans="1:27" x14ac:dyDescent="0.3">
      <c r="A21" s="1">
        <v>21</v>
      </c>
      <c r="B21" s="1"/>
      <c r="C21">
        <v>10</v>
      </c>
      <c r="D21">
        <v>13</v>
      </c>
      <c r="E21">
        <v>18</v>
      </c>
      <c r="F21">
        <v>15</v>
      </c>
      <c r="H21">
        <v>17</v>
      </c>
      <c r="I21">
        <v>24</v>
      </c>
      <c r="J21">
        <v>20</v>
      </c>
      <c r="L21">
        <v>20</v>
      </c>
      <c r="M21">
        <v>21</v>
      </c>
      <c r="N21">
        <v>21</v>
      </c>
      <c r="O21">
        <v>21</v>
      </c>
      <c r="Q21" s="1"/>
      <c r="U21" s="1"/>
      <c r="Y21" s="1">
        <v>16</v>
      </c>
      <c r="Z21">
        <v>78.787878787878782</v>
      </c>
      <c r="AA21">
        <v>66.883116883116884</v>
      </c>
    </row>
    <row r="22" spans="1:27" x14ac:dyDescent="0.3">
      <c r="A22" s="1">
        <v>22</v>
      </c>
      <c r="B22" s="1"/>
      <c r="C22">
        <v>13</v>
      </c>
      <c r="D22">
        <v>16</v>
      </c>
      <c r="E22">
        <v>19</v>
      </c>
      <c r="F22">
        <v>15</v>
      </c>
      <c r="Q22" s="1"/>
      <c r="U22" s="1"/>
      <c r="Y22" s="1">
        <v>17</v>
      </c>
      <c r="Z22">
        <v>78.787878787878782</v>
      </c>
      <c r="AA22">
        <v>66.883116883116884</v>
      </c>
    </row>
    <row r="23" spans="1:27" x14ac:dyDescent="0.3">
      <c r="Y23" s="1">
        <v>17</v>
      </c>
      <c r="Z23">
        <v>70.454545454545453</v>
      </c>
      <c r="AA23">
        <v>54.54545454545454</v>
      </c>
    </row>
    <row r="24" spans="1:27" x14ac:dyDescent="0.3">
      <c r="Y24" s="1">
        <v>18</v>
      </c>
      <c r="Z24">
        <v>70.454545454545453</v>
      </c>
      <c r="AA24">
        <v>54.54545454545454</v>
      </c>
    </row>
    <row r="25" spans="1:27" x14ac:dyDescent="0.3">
      <c r="Y25" s="1">
        <v>18</v>
      </c>
      <c r="Z25">
        <v>62.121212121212125</v>
      </c>
      <c r="AA25">
        <v>48.05194805194806</v>
      </c>
    </row>
    <row r="26" spans="1:27" x14ac:dyDescent="0.3">
      <c r="Y26" s="1">
        <v>19</v>
      </c>
      <c r="Z26">
        <v>62.121212121212125</v>
      </c>
      <c r="AA26">
        <v>48.05194805194806</v>
      </c>
    </row>
    <row r="27" spans="1:27" x14ac:dyDescent="0.3">
      <c r="Y27" s="1">
        <v>19</v>
      </c>
      <c r="Z27">
        <v>52.272727272727273</v>
      </c>
      <c r="AA27">
        <v>40.259740259740262</v>
      </c>
    </row>
    <row r="28" spans="1:27" x14ac:dyDescent="0.3">
      <c r="Y28" s="1">
        <v>20</v>
      </c>
      <c r="Z28">
        <v>52.272727272727273</v>
      </c>
      <c r="AA28">
        <v>40.259740259740262</v>
      </c>
    </row>
    <row r="29" spans="1:27" x14ac:dyDescent="0.3">
      <c r="Y29" s="1">
        <v>20</v>
      </c>
      <c r="Z29">
        <v>43.939393939393945</v>
      </c>
      <c r="AA29">
        <v>31.168831168831169</v>
      </c>
    </row>
    <row r="30" spans="1:27" x14ac:dyDescent="0.3">
      <c r="Y30" s="1">
        <v>21</v>
      </c>
      <c r="Z30">
        <v>43.939393939393945</v>
      </c>
      <c r="AA30">
        <v>31.168831168831169</v>
      </c>
    </row>
    <row r="31" spans="1:27" x14ac:dyDescent="0.3">
      <c r="Y31" s="1">
        <v>21</v>
      </c>
    </row>
    <row r="32" spans="1:27" x14ac:dyDescent="0.3">
      <c r="Y32" s="1">
        <v>22</v>
      </c>
    </row>
  </sheetData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8C71B3-5505-44C5-8A78-3A677BEE3A95}">
  <dimension ref="A1:O21"/>
  <sheetViews>
    <sheetView workbookViewId="0">
      <selection activeCell="C2" sqref="C2"/>
    </sheetView>
  </sheetViews>
  <sheetFormatPr baseColWidth="10" defaultColWidth="11.44140625" defaultRowHeight="14.4" x14ac:dyDescent="0.3"/>
  <cols>
    <col min="2" max="2" width="13.6640625" bestFit="1" customWidth="1"/>
  </cols>
  <sheetData>
    <row r="1" spans="1:15" x14ac:dyDescent="0.3">
      <c r="A1" t="s">
        <v>304</v>
      </c>
      <c r="C1" t="s">
        <v>305</v>
      </c>
    </row>
    <row r="2" spans="1:15" x14ac:dyDescent="0.3">
      <c r="A2" t="s">
        <v>306</v>
      </c>
    </row>
    <row r="3" spans="1:15" x14ac:dyDescent="0.3">
      <c r="A3" t="s">
        <v>307</v>
      </c>
      <c r="C3" t="s">
        <v>308</v>
      </c>
      <c r="D3" t="s">
        <v>309</v>
      </c>
      <c r="E3" t="s">
        <v>310</v>
      </c>
      <c r="F3" t="s">
        <v>311</v>
      </c>
      <c r="G3" t="s">
        <v>312</v>
      </c>
      <c r="H3" t="s">
        <v>313</v>
      </c>
      <c r="I3" t="s">
        <v>314</v>
      </c>
      <c r="J3" t="s">
        <v>73</v>
      </c>
      <c r="K3" t="s">
        <v>299</v>
      </c>
    </row>
    <row r="4" spans="1:15" x14ac:dyDescent="0.3">
      <c r="B4" t="s">
        <v>315</v>
      </c>
      <c r="C4">
        <v>12</v>
      </c>
      <c r="D4">
        <v>8</v>
      </c>
      <c r="E4">
        <v>22</v>
      </c>
      <c r="F4">
        <v>52</v>
      </c>
      <c r="G4">
        <v>50</v>
      </c>
      <c r="H4">
        <v>65</v>
      </c>
      <c r="I4">
        <v>67</v>
      </c>
      <c r="J4">
        <f>SUM(C4:I4)</f>
        <v>276</v>
      </c>
      <c r="K4" t="s">
        <v>297</v>
      </c>
      <c r="N4" t="s">
        <v>296</v>
      </c>
      <c r="O4" t="s">
        <v>297</v>
      </c>
    </row>
    <row r="5" spans="1:15" x14ac:dyDescent="0.3">
      <c r="B5" t="s">
        <v>316</v>
      </c>
      <c r="C5">
        <v>20</v>
      </c>
      <c r="D5">
        <v>23</v>
      </c>
      <c r="E5">
        <v>9</v>
      </c>
      <c r="F5">
        <v>27</v>
      </c>
      <c r="G5">
        <v>29</v>
      </c>
      <c r="H5">
        <v>45</v>
      </c>
      <c r="I5">
        <v>32</v>
      </c>
      <c r="J5">
        <f t="shared" ref="J5:J20" si="0">SUM(C5:I5)</f>
        <v>185</v>
      </c>
      <c r="K5" t="s">
        <v>296</v>
      </c>
      <c r="N5">
        <v>185</v>
      </c>
      <c r="O5">
        <v>276</v>
      </c>
    </row>
    <row r="6" spans="1:15" x14ac:dyDescent="0.3">
      <c r="B6" t="s">
        <v>317</v>
      </c>
      <c r="C6">
        <v>58</v>
      </c>
      <c r="D6">
        <v>43</v>
      </c>
      <c r="E6">
        <v>32</v>
      </c>
      <c r="F6">
        <v>40</v>
      </c>
      <c r="G6">
        <v>38</v>
      </c>
      <c r="H6">
        <v>23</v>
      </c>
      <c r="I6">
        <v>25</v>
      </c>
      <c r="J6">
        <f t="shared" si="0"/>
        <v>259</v>
      </c>
      <c r="K6" t="s">
        <v>296</v>
      </c>
      <c r="N6">
        <v>259</v>
      </c>
      <c r="O6">
        <v>40</v>
      </c>
    </row>
    <row r="7" spans="1:15" x14ac:dyDescent="0.3">
      <c r="B7" t="s">
        <v>318</v>
      </c>
      <c r="C7">
        <v>6</v>
      </c>
      <c r="D7">
        <v>4</v>
      </c>
      <c r="E7">
        <v>7</v>
      </c>
      <c r="F7">
        <v>6</v>
      </c>
      <c r="G7">
        <v>2</v>
      </c>
      <c r="H7">
        <v>5</v>
      </c>
      <c r="I7">
        <v>10</v>
      </c>
      <c r="J7">
        <f t="shared" si="0"/>
        <v>40</v>
      </c>
      <c r="K7" t="s">
        <v>297</v>
      </c>
      <c r="N7">
        <v>160</v>
      </c>
      <c r="O7">
        <v>399</v>
      </c>
    </row>
    <row r="8" spans="1:15" x14ac:dyDescent="0.3">
      <c r="B8" t="s">
        <v>319</v>
      </c>
      <c r="C8">
        <v>39</v>
      </c>
      <c r="D8">
        <v>83</v>
      </c>
      <c r="E8">
        <v>43</v>
      </c>
      <c r="F8">
        <v>52</v>
      </c>
      <c r="G8">
        <v>57</v>
      </c>
      <c r="H8">
        <v>58</v>
      </c>
      <c r="I8">
        <v>67</v>
      </c>
      <c r="J8">
        <f t="shared" si="0"/>
        <v>399</v>
      </c>
      <c r="K8" t="s">
        <v>297</v>
      </c>
      <c r="N8">
        <v>132</v>
      </c>
      <c r="O8">
        <v>133</v>
      </c>
    </row>
    <row r="9" spans="1:15" x14ac:dyDescent="0.3">
      <c r="B9" t="s">
        <v>320</v>
      </c>
      <c r="C9">
        <v>14</v>
      </c>
      <c r="D9">
        <v>22</v>
      </c>
      <c r="E9">
        <v>15</v>
      </c>
      <c r="F9">
        <v>23</v>
      </c>
      <c r="G9">
        <v>25</v>
      </c>
      <c r="H9">
        <v>16</v>
      </c>
      <c r="I9">
        <v>18</v>
      </c>
      <c r="J9">
        <f t="shared" si="0"/>
        <v>133</v>
      </c>
      <c r="K9" t="s">
        <v>297</v>
      </c>
      <c r="N9">
        <v>443</v>
      </c>
      <c r="O9">
        <v>241</v>
      </c>
    </row>
    <row r="10" spans="1:15" x14ac:dyDescent="0.3">
      <c r="B10" t="s">
        <v>321</v>
      </c>
      <c r="C10">
        <v>20</v>
      </c>
      <c r="D10">
        <v>35</v>
      </c>
      <c r="E10">
        <v>32</v>
      </c>
      <c r="F10">
        <v>23</v>
      </c>
      <c r="G10">
        <v>17</v>
      </c>
      <c r="H10">
        <v>22</v>
      </c>
      <c r="I10">
        <v>11</v>
      </c>
      <c r="J10">
        <f t="shared" si="0"/>
        <v>160</v>
      </c>
      <c r="K10" t="s">
        <v>296</v>
      </c>
      <c r="N10">
        <v>300</v>
      </c>
      <c r="O10">
        <v>164</v>
      </c>
    </row>
    <row r="11" spans="1:15" x14ac:dyDescent="0.3">
      <c r="B11" t="s">
        <v>322</v>
      </c>
      <c r="C11">
        <v>57</v>
      </c>
      <c r="D11">
        <v>53</v>
      </c>
      <c r="E11">
        <v>31</v>
      </c>
      <c r="F11">
        <v>23</v>
      </c>
      <c r="G11">
        <v>50</v>
      </c>
      <c r="H11">
        <v>16</v>
      </c>
      <c r="I11">
        <v>11</v>
      </c>
      <c r="J11">
        <f t="shared" si="0"/>
        <v>241</v>
      </c>
      <c r="K11" t="s">
        <v>297</v>
      </c>
      <c r="N11">
        <v>300</v>
      </c>
      <c r="O11">
        <v>172</v>
      </c>
    </row>
    <row r="12" spans="1:15" x14ac:dyDescent="0.3">
      <c r="B12" t="s">
        <v>323</v>
      </c>
      <c r="C12">
        <v>32</v>
      </c>
      <c r="D12">
        <v>25</v>
      </c>
      <c r="E12">
        <v>21</v>
      </c>
      <c r="F12">
        <v>28</v>
      </c>
      <c r="G12">
        <v>19</v>
      </c>
      <c r="H12">
        <v>19</v>
      </c>
      <c r="I12">
        <v>20</v>
      </c>
      <c r="J12">
        <f t="shared" si="0"/>
        <v>164</v>
      </c>
      <c r="K12" t="s">
        <v>297</v>
      </c>
      <c r="N12">
        <v>157</v>
      </c>
      <c r="O12">
        <v>167</v>
      </c>
    </row>
    <row r="13" spans="1:15" x14ac:dyDescent="0.3">
      <c r="B13" t="s">
        <v>324</v>
      </c>
      <c r="C13">
        <v>16</v>
      </c>
      <c r="D13">
        <v>11</v>
      </c>
      <c r="E13">
        <v>13</v>
      </c>
      <c r="F13">
        <v>29</v>
      </c>
      <c r="G13">
        <v>15</v>
      </c>
      <c r="H13">
        <v>23</v>
      </c>
      <c r="I13">
        <v>25</v>
      </c>
      <c r="J13">
        <f t="shared" si="0"/>
        <v>132</v>
      </c>
      <c r="K13" t="s">
        <v>296</v>
      </c>
      <c r="O13">
        <v>342</v>
      </c>
    </row>
    <row r="14" spans="1:15" x14ac:dyDescent="0.3">
      <c r="B14" t="s">
        <v>325</v>
      </c>
      <c r="C14">
        <v>84</v>
      </c>
      <c r="D14">
        <v>51</v>
      </c>
      <c r="E14">
        <v>76</v>
      </c>
      <c r="F14">
        <v>62</v>
      </c>
      <c r="G14">
        <v>45</v>
      </c>
      <c r="H14">
        <v>65</v>
      </c>
      <c r="I14">
        <v>60</v>
      </c>
      <c r="J14">
        <f t="shared" si="0"/>
        <v>443</v>
      </c>
      <c r="K14" t="s">
        <v>296</v>
      </c>
      <c r="O14">
        <v>217</v>
      </c>
    </row>
    <row r="15" spans="1:15" x14ac:dyDescent="0.3">
      <c r="B15" t="s">
        <v>326</v>
      </c>
      <c r="C15">
        <v>23</v>
      </c>
      <c r="D15">
        <v>22</v>
      </c>
      <c r="E15">
        <v>31</v>
      </c>
      <c r="F15">
        <v>37</v>
      </c>
      <c r="G15">
        <v>25</v>
      </c>
      <c r="H15">
        <v>14</v>
      </c>
      <c r="I15">
        <v>20</v>
      </c>
      <c r="J15">
        <f t="shared" si="0"/>
        <v>172</v>
      </c>
      <c r="K15" t="s">
        <v>297</v>
      </c>
      <c r="M15" t="s">
        <v>327</v>
      </c>
      <c r="N15">
        <f>AVERAGE(N5:N14)</f>
        <v>242</v>
      </c>
      <c r="O15">
        <f>AVERAGE(O5:O14)</f>
        <v>215.1</v>
      </c>
    </row>
    <row r="16" spans="1:15" x14ac:dyDescent="0.3">
      <c r="B16" t="s">
        <v>328</v>
      </c>
      <c r="C16">
        <v>35</v>
      </c>
      <c r="D16">
        <v>22</v>
      </c>
      <c r="E16">
        <v>24</v>
      </c>
      <c r="F16">
        <v>51</v>
      </c>
      <c r="G16">
        <v>64</v>
      </c>
      <c r="H16">
        <v>55</v>
      </c>
      <c r="I16">
        <v>49</v>
      </c>
      <c r="J16">
        <f t="shared" si="0"/>
        <v>300</v>
      </c>
      <c r="K16" t="s">
        <v>296</v>
      </c>
      <c r="M16" t="s">
        <v>66</v>
      </c>
      <c r="N16">
        <f>STDEV(N5:N14)</f>
        <v>104.68728944541725</v>
      </c>
      <c r="O16">
        <f>STDEV(O5:O14)</f>
        <v>104.60980408695504</v>
      </c>
    </row>
    <row r="17" spans="2:15" x14ac:dyDescent="0.3">
      <c r="B17" t="s">
        <v>329</v>
      </c>
      <c r="C17">
        <v>41</v>
      </c>
      <c r="D17">
        <v>47</v>
      </c>
      <c r="E17">
        <v>59</v>
      </c>
      <c r="F17">
        <v>60</v>
      </c>
      <c r="G17">
        <v>35</v>
      </c>
      <c r="H17">
        <v>38</v>
      </c>
      <c r="I17">
        <v>20</v>
      </c>
      <c r="J17">
        <f t="shared" si="0"/>
        <v>300</v>
      </c>
      <c r="K17" t="s">
        <v>296</v>
      </c>
      <c r="M17" t="s">
        <v>330</v>
      </c>
      <c r="O17">
        <f>_xlfn.T.TEST(N5:N12,O5:O14,2,2)</f>
        <v>0.59533013373464105</v>
      </c>
    </row>
    <row r="18" spans="2:15" x14ac:dyDescent="0.3">
      <c r="B18" t="s">
        <v>331</v>
      </c>
      <c r="C18">
        <v>14</v>
      </c>
      <c r="D18">
        <v>33</v>
      </c>
      <c r="E18">
        <v>38</v>
      </c>
      <c r="F18">
        <v>24</v>
      </c>
      <c r="G18">
        <v>30</v>
      </c>
      <c r="H18">
        <v>10</v>
      </c>
      <c r="I18">
        <v>18</v>
      </c>
      <c r="J18">
        <f t="shared" si="0"/>
        <v>167</v>
      </c>
      <c r="K18" t="s">
        <v>297</v>
      </c>
    </row>
    <row r="19" spans="2:15" x14ac:dyDescent="0.3">
      <c r="B19" t="s">
        <v>332</v>
      </c>
      <c r="C19">
        <v>28</v>
      </c>
      <c r="D19">
        <v>49</v>
      </c>
      <c r="E19">
        <v>32</v>
      </c>
      <c r="F19">
        <v>48</v>
      </c>
      <c r="G19">
        <v>43</v>
      </c>
      <c r="H19">
        <v>83</v>
      </c>
      <c r="I19">
        <v>59</v>
      </c>
      <c r="J19">
        <f t="shared" si="0"/>
        <v>342</v>
      </c>
      <c r="K19" t="s">
        <v>297</v>
      </c>
    </row>
    <row r="20" spans="2:15" x14ac:dyDescent="0.3">
      <c r="B20" t="s">
        <v>333</v>
      </c>
      <c r="C20">
        <v>39</v>
      </c>
      <c r="D20">
        <v>35</v>
      </c>
      <c r="E20">
        <v>22</v>
      </c>
      <c r="F20">
        <v>32</v>
      </c>
      <c r="G20">
        <v>46</v>
      </c>
      <c r="H20">
        <v>16</v>
      </c>
      <c r="I20">
        <v>27</v>
      </c>
      <c r="J20">
        <f t="shared" si="0"/>
        <v>217</v>
      </c>
      <c r="K20" t="s">
        <v>297</v>
      </c>
    </row>
    <row r="21" spans="2:15" x14ac:dyDescent="0.3">
      <c r="B21" t="s">
        <v>334</v>
      </c>
      <c r="C21">
        <v>16</v>
      </c>
      <c r="D21">
        <v>18</v>
      </c>
      <c r="E21">
        <v>20</v>
      </c>
      <c r="F21">
        <v>46</v>
      </c>
      <c r="G21">
        <v>17</v>
      </c>
      <c r="H21">
        <v>16</v>
      </c>
      <c r="I21">
        <v>24</v>
      </c>
      <c r="J21">
        <f>SUM(C21:I21)</f>
        <v>157</v>
      </c>
      <c r="K21" t="s">
        <v>296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D2449D-557A-421A-8AFF-4381409D02FD}">
  <dimension ref="A1:D24"/>
  <sheetViews>
    <sheetView workbookViewId="0">
      <selection activeCell="A2" sqref="A2"/>
    </sheetView>
  </sheetViews>
  <sheetFormatPr baseColWidth="10" defaultRowHeight="14.4" x14ac:dyDescent="0.3"/>
  <sheetData>
    <row r="1" spans="1:4" x14ac:dyDescent="0.3">
      <c r="A1" t="s">
        <v>335</v>
      </c>
    </row>
    <row r="3" spans="1:4" x14ac:dyDescent="0.3">
      <c r="A3" t="s">
        <v>336</v>
      </c>
    </row>
    <row r="4" spans="1:4" x14ac:dyDescent="0.3">
      <c r="A4" t="s">
        <v>296</v>
      </c>
      <c r="C4" t="s">
        <v>297</v>
      </c>
    </row>
    <row r="5" spans="1:4" x14ac:dyDescent="0.3">
      <c r="A5" t="s">
        <v>337</v>
      </c>
      <c r="B5">
        <v>1</v>
      </c>
      <c r="C5" t="s">
        <v>337</v>
      </c>
      <c r="D5">
        <v>4</v>
      </c>
    </row>
    <row r="6" spans="1:4" x14ac:dyDescent="0.3">
      <c r="A6" t="s">
        <v>338</v>
      </c>
      <c r="B6">
        <v>0</v>
      </c>
      <c r="C6" t="s">
        <v>338</v>
      </c>
      <c r="D6">
        <v>1</v>
      </c>
    </row>
    <row r="7" spans="1:4" x14ac:dyDescent="0.3">
      <c r="A7" t="s">
        <v>339</v>
      </c>
      <c r="B7">
        <v>2</v>
      </c>
      <c r="C7" t="s">
        <v>339</v>
      </c>
      <c r="D7">
        <v>0</v>
      </c>
    </row>
    <row r="8" spans="1:4" x14ac:dyDescent="0.3">
      <c r="A8" t="s">
        <v>340</v>
      </c>
      <c r="B8">
        <v>0</v>
      </c>
      <c r="C8" t="s">
        <v>340</v>
      </c>
      <c r="D8">
        <v>3</v>
      </c>
    </row>
    <row r="9" spans="1:4" x14ac:dyDescent="0.3">
      <c r="A9" t="s">
        <v>341</v>
      </c>
      <c r="B9">
        <v>0</v>
      </c>
      <c r="C9" t="s">
        <v>341</v>
      </c>
      <c r="D9">
        <v>1</v>
      </c>
    </row>
    <row r="10" spans="1:4" x14ac:dyDescent="0.3">
      <c r="A10" t="s">
        <v>342</v>
      </c>
      <c r="B10">
        <v>2</v>
      </c>
      <c r="C10" t="s">
        <v>342</v>
      </c>
      <c r="D10">
        <v>3</v>
      </c>
    </row>
    <row r="11" spans="1:4" x14ac:dyDescent="0.3">
      <c r="A11" t="s">
        <v>343</v>
      </c>
      <c r="B11">
        <v>0</v>
      </c>
      <c r="C11" t="s">
        <v>343</v>
      </c>
      <c r="D11">
        <v>0</v>
      </c>
    </row>
    <row r="12" spans="1:4" x14ac:dyDescent="0.3">
      <c r="A12" t="s">
        <v>344</v>
      </c>
      <c r="B12">
        <v>0</v>
      </c>
      <c r="C12" t="s">
        <v>344</v>
      </c>
      <c r="D12">
        <v>2</v>
      </c>
    </row>
    <row r="13" spans="1:4" x14ac:dyDescent="0.3">
      <c r="A13" t="s">
        <v>345</v>
      </c>
      <c r="B13">
        <v>1</v>
      </c>
      <c r="C13" t="s">
        <v>345</v>
      </c>
      <c r="D13">
        <v>1</v>
      </c>
    </row>
    <row r="14" spans="1:4" x14ac:dyDescent="0.3">
      <c r="A14" t="s">
        <v>346</v>
      </c>
      <c r="B14">
        <v>0</v>
      </c>
      <c r="C14" t="s">
        <v>346</v>
      </c>
      <c r="D14">
        <v>2</v>
      </c>
    </row>
    <row r="15" spans="1:4" x14ac:dyDescent="0.3">
      <c r="A15" t="s">
        <v>347</v>
      </c>
      <c r="B15">
        <v>0</v>
      </c>
    </row>
    <row r="17" spans="1:3" x14ac:dyDescent="0.3">
      <c r="A17" t="s">
        <v>348</v>
      </c>
    </row>
    <row r="18" spans="1:3" x14ac:dyDescent="0.3">
      <c r="B18" t="s">
        <v>349</v>
      </c>
      <c r="C18" t="s">
        <v>350</v>
      </c>
    </row>
    <row r="19" spans="1:3" x14ac:dyDescent="0.3">
      <c r="A19" t="s">
        <v>351</v>
      </c>
      <c r="B19">
        <v>2</v>
      </c>
      <c r="C19">
        <v>5</v>
      </c>
    </row>
    <row r="20" spans="1:3" x14ac:dyDescent="0.3">
      <c r="A20" t="s">
        <v>352</v>
      </c>
      <c r="B20">
        <v>0</v>
      </c>
      <c r="C20">
        <v>2</v>
      </c>
    </row>
    <row r="21" spans="1:3" x14ac:dyDescent="0.3">
      <c r="A21" t="s">
        <v>353</v>
      </c>
      <c r="B21">
        <v>3</v>
      </c>
      <c r="C21">
        <v>4</v>
      </c>
    </row>
    <row r="22" spans="1:3" x14ac:dyDescent="0.3">
      <c r="A22" t="s">
        <v>354</v>
      </c>
      <c r="B22">
        <v>0</v>
      </c>
      <c r="C22">
        <v>1</v>
      </c>
    </row>
    <row r="23" spans="1:3" x14ac:dyDescent="0.3">
      <c r="A23" t="s">
        <v>355</v>
      </c>
      <c r="B23">
        <v>0</v>
      </c>
      <c r="C23">
        <v>3</v>
      </c>
    </row>
    <row r="24" spans="1:3" x14ac:dyDescent="0.3">
      <c r="A24" t="s">
        <v>356</v>
      </c>
      <c r="B24">
        <v>1</v>
      </c>
      <c r="C24">
        <v>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4B02F3-499F-4CAE-8540-F0E6E740C6F3}">
  <dimension ref="A1:W20"/>
  <sheetViews>
    <sheetView workbookViewId="0">
      <selection activeCell="A2" sqref="A2"/>
    </sheetView>
  </sheetViews>
  <sheetFormatPr baseColWidth="10" defaultColWidth="10.88671875" defaultRowHeight="14.4" x14ac:dyDescent="0.3"/>
  <cols>
    <col min="2" max="2" width="12" bestFit="1" customWidth="1"/>
    <col min="6" max="7" width="12" bestFit="1" customWidth="1"/>
  </cols>
  <sheetData>
    <row r="1" spans="1:23" x14ac:dyDescent="0.3">
      <c r="A1" t="s">
        <v>357</v>
      </c>
    </row>
    <row r="4" spans="1:23" x14ac:dyDescent="0.3">
      <c r="B4" t="s">
        <v>358</v>
      </c>
      <c r="C4" t="s">
        <v>359</v>
      </c>
      <c r="D4" t="s">
        <v>360</v>
      </c>
      <c r="E4" t="s">
        <v>361</v>
      </c>
      <c r="F4" t="s">
        <v>362</v>
      </c>
      <c r="H4" t="s">
        <v>358</v>
      </c>
      <c r="I4" t="s">
        <v>359</v>
      </c>
      <c r="J4" t="s">
        <v>363</v>
      </c>
      <c r="K4" t="s">
        <v>364</v>
      </c>
      <c r="L4" t="s">
        <v>360</v>
      </c>
      <c r="M4" t="s">
        <v>361</v>
      </c>
      <c r="O4" t="s">
        <v>358</v>
      </c>
      <c r="P4" t="s">
        <v>359</v>
      </c>
      <c r="Q4" t="s">
        <v>360</v>
      </c>
      <c r="R4" t="s">
        <v>361</v>
      </c>
      <c r="T4" t="s">
        <v>358</v>
      </c>
      <c r="U4" t="s">
        <v>359</v>
      </c>
      <c r="V4" t="s">
        <v>360</v>
      </c>
      <c r="W4" t="s">
        <v>361</v>
      </c>
    </row>
    <row r="5" spans="1:23" x14ac:dyDescent="0.3">
      <c r="A5" t="s">
        <v>365</v>
      </c>
    </row>
    <row r="6" spans="1:23" x14ac:dyDescent="0.3">
      <c r="A6" t="s">
        <v>366</v>
      </c>
      <c r="B6">
        <v>2</v>
      </c>
      <c r="C6">
        <v>5</v>
      </c>
      <c r="D6">
        <v>2</v>
      </c>
      <c r="E6">
        <v>1</v>
      </c>
      <c r="F6">
        <v>2</v>
      </c>
      <c r="H6">
        <v>4</v>
      </c>
      <c r="I6">
        <v>5</v>
      </c>
      <c r="J6">
        <v>5</v>
      </c>
      <c r="K6">
        <v>3</v>
      </c>
      <c r="L6">
        <v>4</v>
      </c>
      <c r="M6">
        <v>0</v>
      </c>
      <c r="O6">
        <v>5</v>
      </c>
      <c r="P6">
        <v>6</v>
      </c>
      <c r="Q6">
        <v>4</v>
      </c>
      <c r="R6">
        <v>3</v>
      </c>
      <c r="T6">
        <v>8</v>
      </c>
      <c r="U6">
        <v>9</v>
      </c>
      <c r="V6">
        <v>6</v>
      </c>
      <c r="W6">
        <v>2</v>
      </c>
    </row>
    <row r="7" spans="1:23" x14ac:dyDescent="0.3">
      <c r="A7" t="s">
        <v>367</v>
      </c>
      <c r="B7">
        <v>0</v>
      </c>
      <c r="C7">
        <v>1</v>
      </c>
      <c r="D7">
        <v>3</v>
      </c>
      <c r="E7">
        <v>5</v>
      </c>
      <c r="F7">
        <v>2</v>
      </c>
      <c r="H7">
        <v>0</v>
      </c>
      <c r="I7">
        <v>1</v>
      </c>
      <c r="J7">
        <v>0</v>
      </c>
      <c r="K7">
        <v>2</v>
      </c>
      <c r="L7">
        <v>3</v>
      </c>
      <c r="M7">
        <v>2</v>
      </c>
      <c r="O7">
        <v>0</v>
      </c>
      <c r="P7">
        <v>0</v>
      </c>
      <c r="Q7">
        <v>2</v>
      </c>
      <c r="R7">
        <v>3</v>
      </c>
      <c r="T7">
        <v>1</v>
      </c>
      <c r="U7">
        <v>2</v>
      </c>
      <c r="V7">
        <v>9</v>
      </c>
      <c r="W7">
        <v>12</v>
      </c>
    </row>
    <row r="10" spans="1:23" x14ac:dyDescent="0.3">
      <c r="A10" t="s">
        <v>368</v>
      </c>
      <c r="B10" t="s">
        <v>358</v>
      </c>
      <c r="C10" t="s">
        <v>359</v>
      </c>
      <c r="D10" t="s">
        <v>363</v>
      </c>
      <c r="E10" t="s">
        <v>364</v>
      </c>
      <c r="F10" t="s">
        <v>369</v>
      </c>
      <c r="G10" t="s">
        <v>370</v>
      </c>
      <c r="H10" t="s">
        <v>371</v>
      </c>
      <c r="I10" t="s">
        <v>372</v>
      </c>
      <c r="J10" t="s">
        <v>373</v>
      </c>
      <c r="K10" t="s">
        <v>374</v>
      </c>
      <c r="L10" t="s">
        <v>360</v>
      </c>
      <c r="M10" t="s">
        <v>361</v>
      </c>
      <c r="N10" t="s">
        <v>362</v>
      </c>
      <c r="O10" t="s">
        <v>375</v>
      </c>
      <c r="P10" t="s">
        <v>376</v>
      </c>
      <c r="Q10" t="s">
        <v>377</v>
      </c>
      <c r="R10" t="s">
        <v>378</v>
      </c>
      <c r="S10" t="s">
        <v>379</v>
      </c>
      <c r="T10" t="s">
        <v>380</v>
      </c>
    </row>
    <row r="12" spans="1:23" x14ac:dyDescent="0.3">
      <c r="A12" t="s">
        <v>366</v>
      </c>
      <c r="B12">
        <v>2</v>
      </c>
      <c r="C12">
        <v>5</v>
      </c>
      <c r="D12">
        <v>4</v>
      </c>
      <c r="E12">
        <v>5</v>
      </c>
      <c r="F12">
        <v>5</v>
      </c>
      <c r="G12">
        <v>3</v>
      </c>
      <c r="H12">
        <v>5</v>
      </c>
      <c r="I12">
        <v>6</v>
      </c>
      <c r="J12">
        <v>8</v>
      </c>
      <c r="K12">
        <v>9</v>
      </c>
      <c r="L12">
        <v>2</v>
      </c>
      <c r="M12">
        <v>1</v>
      </c>
      <c r="N12">
        <v>2</v>
      </c>
      <c r="O12">
        <v>4</v>
      </c>
      <c r="P12">
        <v>0</v>
      </c>
      <c r="Q12">
        <v>4</v>
      </c>
      <c r="R12">
        <v>3</v>
      </c>
      <c r="S12">
        <v>6</v>
      </c>
      <c r="T12">
        <v>2</v>
      </c>
    </row>
    <row r="13" spans="1:23" x14ac:dyDescent="0.3">
      <c r="A13" t="s">
        <v>367</v>
      </c>
      <c r="B13">
        <v>0</v>
      </c>
      <c r="C13">
        <v>1</v>
      </c>
      <c r="D13">
        <v>0</v>
      </c>
      <c r="E13">
        <v>1</v>
      </c>
      <c r="F13">
        <v>0</v>
      </c>
      <c r="G13">
        <v>2</v>
      </c>
      <c r="H13">
        <v>0</v>
      </c>
      <c r="I13">
        <v>0</v>
      </c>
      <c r="J13">
        <v>1</v>
      </c>
      <c r="K13">
        <v>2</v>
      </c>
      <c r="L13">
        <v>3</v>
      </c>
      <c r="M13">
        <v>5</v>
      </c>
      <c r="N13">
        <v>2</v>
      </c>
      <c r="O13">
        <v>3</v>
      </c>
      <c r="P13">
        <v>2</v>
      </c>
      <c r="Q13">
        <v>2</v>
      </c>
      <c r="R13">
        <v>3</v>
      </c>
      <c r="S13">
        <v>9</v>
      </c>
      <c r="T13">
        <v>12</v>
      </c>
    </row>
    <row r="14" spans="1:23" x14ac:dyDescent="0.3">
      <c r="A14" t="s">
        <v>381</v>
      </c>
      <c r="B14">
        <f>100*B13/(B12+B13)</f>
        <v>0</v>
      </c>
      <c r="C14">
        <f t="shared" ref="C14:T14" si="0">100*C13/(C12+C13)</f>
        <v>16.666666666666668</v>
      </c>
      <c r="D14">
        <f t="shared" si="0"/>
        <v>0</v>
      </c>
      <c r="E14">
        <f t="shared" si="0"/>
        <v>16.666666666666668</v>
      </c>
      <c r="F14">
        <f t="shared" si="0"/>
        <v>0</v>
      </c>
      <c r="G14">
        <f t="shared" si="0"/>
        <v>40</v>
      </c>
      <c r="H14">
        <f t="shared" si="0"/>
        <v>0</v>
      </c>
      <c r="I14">
        <f t="shared" si="0"/>
        <v>0</v>
      </c>
      <c r="J14">
        <f t="shared" si="0"/>
        <v>11.111111111111111</v>
      </c>
      <c r="K14">
        <f t="shared" si="0"/>
        <v>18.181818181818183</v>
      </c>
      <c r="L14">
        <f t="shared" si="0"/>
        <v>60</v>
      </c>
      <c r="M14">
        <f t="shared" si="0"/>
        <v>83.333333333333329</v>
      </c>
      <c r="N14">
        <f t="shared" si="0"/>
        <v>50</v>
      </c>
      <c r="O14">
        <f t="shared" si="0"/>
        <v>42.857142857142854</v>
      </c>
      <c r="P14">
        <f t="shared" si="0"/>
        <v>100</v>
      </c>
      <c r="Q14">
        <f t="shared" si="0"/>
        <v>33.333333333333336</v>
      </c>
      <c r="R14">
        <f t="shared" si="0"/>
        <v>50</v>
      </c>
      <c r="S14">
        <f t="shared" si="0"/>
        <v>60</v>
      </c>
      <c r="T14">
        <f t="shared" si="0"/>
        <v>85.714285714285708</v>
      </c>
    </row>
    <row r="17" spans="1:3" x14ac:dyDescent="0.3">
      <c r="B17" t="s">
        <v>296</v>
      </c>
      <c r="C17" t="s">
        <v>297</v>
      </c>
    </row>
    <row r="18" spans="1:3" x14ac:dyDescent="0.3">
      <c r="A18" t="s">
        <v>327</v>
      </c>
      <c r="B18">
        <f>AVERAGE(B14:K14)</f>
        <v>10.262626262626265</v>
      </c>
      <c r="C18">
        <f>AVERAGE(L14:T14)</f>
        <v>62.804232804232797</v>
      </c>
    </row>
    <row r="19" spans="1:3" x14ac:dyDescent="0.3">
      <c r="A19" t="s">
        <v>66</v>
      </c>
      <c r="B19">
        <f>STDEVA(B14:K14)</f>
        <v>13.150310009071791</v>
      </c>
      <c r="C19">
        <f>STDEVA(L14:T14)</f>
        <v>22.192014616154381</v>
      </c>
    </row>
    <row r="20" spans="1:3" x14ac:dyDescent="0.3">
      <c r="A20" t="s">
        <v>382</v>
      </c>
      <c r="B20">
        <f>TTEST(B14:K14,L14:T14,2,3)</f>
        <v>3.5860597608341731E-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E5FF7D-C5C7-4CF9-A394-77D1966A199B}">
  <dimension ref="A1:Y23"/>
  <sheetViews>
    <sheetView workbookViewId="0">
      <selection activeCell="A2" sqref="A2"/>
    </sheetView>
  </sheetViews>
  <sheetFormatPr baseColWidth="10" defaultRowHeight="14.4" x14ac:dyDescent="0.3"/>
  <sheetData>
    <row r="1" spans="1:25" x14ac:dyDescent="0.3">
      <c r="A1" t="s">
        <v>383</v>
      </c>
      <c r="C1" t="s">
        <v>384</v>
      </c>
    </row>
    <row r="3" spans="1:25" x14ac:dyDescent="0.3">
      <c r="B3" t="s">
        <v>289</v>
      </c>
      <c r="G3" t="s">
        <v>290</v>
      </c>
      <c r="L3" t="s">
        <v>291</v>
      </c>
    </row>
    <row r="4" spans="1:25" x14ac:dyDescent="0.3">
      <c r="Q4" t="s">
        <v>65</v>
      </c>
      <c r="V4" t="s">
        <v>66</v>
      </c>
    </row>
    <row r="5" spans="1:25" x14ac:dyDescent="0.3">
      <c r="B5" t="s">
        <v>385</v>
      </c>
      <c r="C5" t="s">
        <v>386</v>
      </c>
      <c r="D5" t="s">
        <v>387</v>
      </c>
      <c r="E5" t="s">
        <v>388</v>
      </c>
      <c r="G5" t="s">
        <v>385</v>
      </c>
      <c r="H5" t="s">
        <v>386</v>
      </c>
      <c r="I5" t="s">
        <v>387</v>
      </c>
      <c r="J5" t="s">
        <v>388</v>
      </c>
      <c r="L5" t="s">
        <v>385</v>
      </c>
      <c r="M5" t="s">
        <v>386</v>
      </c>
      <c r="N5" t="s">
        <v>387</v>
      </c>
      <c r="O5" t="s">
        <v>388</v>
      </c>
      <c r="Q5" t="s">
        <v>385</v>
      </c>
      <c r="R5" t="s">
        <v>386</v>
      </c>
      <c r="S5" t="s">
        <v>387</v>
      </c>
      <c r="T5" t="s">
        <v>388</v>
      </c>
      <c r="V5" t="s">
        <v>385</v>
      </c>
      <c r="W5" t="s">
        <v>386</v>
      </c>
      <c r="X5" t="s">
        <v>387</v>
      </c>
      <c r="Y5" t="s">
        <v>388</v>
      </c>
    </row>
    <row r="6" spans="1:25" x14ac:dyDescent="0.3">
      <c r="A6" t="s">
        <v>389</v>
      </c>
      <c r="B6" t="s">
        <v>390</v>
      </c>
      <c r="C6">
        <v>480</v>
      </c>
      <c r="D6">
        <v>520</v>
      </c>
      <c r="E6">
        <v>550</v>
      </c>
      <c r="G6" t="s">
        <v>390</v>
      </c>
      <c r="H6">
        <v>600</v>
      </c>
      <c r="I6">
        <v>500</v>
      </c>
      <c r="J6">
        <v>580</v>
      </c>
      <c r="L6" t="s">
        <v>390</v>
      </c>
      <c r="M6">
        <v>510</v>
      </c>
      <c r="N6">
        <v>490</v>
      </c>
      <c r="O6">
        <v>520</v>
      </c>
      <c r="Q6" t="s">
        <v>390</v>
      </c>
      <c r="R6">
        <f>AVERAGEA(C6,H6,M6)</f>
        <v>530</v>
      </c>
      <c r="S6">
        <f t="shared" ref="S6:T7" si="0">AVERAGEA(D6,I6,N6)</f>
        <v>503.33333333333331</v>
      </c>
      <c r="T6">
        <f t="shared" si="0"/>
        <v>550</v>
      </c>
      <c r="V6" t="s">
        <v>390</v>
      </c>
      <c r="W6">
        <f>_xlfn.STDEV.S(C6,H6,M6)</f>
        <v>62.44997998398398</v>
      </c>
      <c r="X6">
        <f t="shared" ref="X6:Y7" si="1">_xlfn.STDEV.S(D6,I6,N6)</f>
        <v>15.275252316519467</v>
      </c>
      <c r="Y6">
        <f t="shared" si="1"/>
        <v>30</v>
      </c>
    </row>
    <row r="7" spans="1:25" x14ac:dyDescent="0.3">
      <c r="A7" t="s">
        <v>391</v>
      </c>
      <c r="B7" t="s">
        <v>392</v>
      </c>
      <c r="C7">
        <v>430</v>
      </c>
      <c r="D7">
        <v>10</v>
      </c>
      <c r="E7">
        <v>500</v>
      </c>
      <c r="G7" t="s">
        <v>392</v>
      </c>
      <c r="H7">
        <v>470</v>
      </c>
      <c r="I7">
        <v>10</v>
      </c>
      <c r="J7">
        <v>480</v>
      </c>
      <c r="L7" t="s">
        <v>392</v>
      </c>
      <c r="M7">
        <v>450</v>
      </c>
      <c r="N7">
        <v>30</v>
      </c>
      <c r="O7">
        <v>470</v>
      </c>
      <c r="Q7" t="s">
        <v>392</v>
      </c>
      <c r="R7">
        <f>AVERAGEA(C7,H7,M7)</f>
        <v>450</v>
      </c>
      <c r="S7">
        <f t="shared" si="0"/>
        <v>16.666666666666668</v>
      </c>
      <c r="T7">
        <f t="shared" si="0"/>
        <v>483.33333333333331</v>
      </c>
      <c r="V7" t="s">
        <v>392</v>
      </c>
      <c r="W7">
        <f>_xlfn.STDEV.S(C7,H7,M7)</f>
        <v>20</v>
      </c>
      <c r="X7">
        <f t="shared" si="1"/>
        <v>11.547005383792515</v>
      </c>
      <c r="Y7">
        <f t="shared" si="1"/>
        <v>15.275252316519467</v>
      </c>
    </row>
    <row r="10" spans="1:25" x14ac:dyDescent="0.3">
      <c r="B10" t="s">
        <v>289</v>
      </c>
      <c r="G10" t="s">
        <v>290</v>
      </c>
      <c r="L10" t="s">
        <v>291</v>
      </c>
    </row>
    <row r="12" spans="1:25" x14ac:dyDescent="0.3">
      <c r="B12" t="s">
        <v>385</v>
      </c>
      <c r="C12" t="s">
        <v>386</v>
      </c>
      <c r="D12" t="s">
        <v>387</v>
      </c>
      <c r="E12" t="s">
        <v>388</v>
      </c>
      <c r="G12" t="s">
        <v>385</v>
      </c>
      <c r="H12" t="s">
        <v>386</v>
      </c>
      <c r="I12" t="s">
        <v>387</v>
      </c>
      <c r="J12" t="s">
        <v>388</v>
      </c>
      <c r="L12" t="s">
        <v>385</v>
      </c>
      <c r="M12" t="s">
        <v>386</v>
      </c>
      <c r="N12" t="s">
        <v>387</v>
      </c>
      <c r="O12" t="s">
        <v>388</v>
      </c>
      <c r="Q12" t="s">
        <v>385</v>
      </c>
      <c r="R12" t="s">
        <v>386</v>
      </c>
      <c r="S12" t="s">
        <v>387</v>
      </c>
      <c r="T12" t="s">
        <v>388</v>
      </c>
      <c r="V12" t="s">
        <v>385</v>
      </c>
      <c r="W12" t="s">
        <v>386</v>
      </c>
      <c r="X12" t="s">
        <v>387</v>
      </c>
      <c r="Y12" t="s">
        <v>388</v>
      </c>
    </row>
    <row r="13" spans="1:25" x14ac:dyDescent="0.3">
      <c r="A13" t="s">
        <v>389</v>
      </c>
      <c r="B13" t="s">
        <v>393</v>
      </c>
      <c r="C13">
        <v>300</v>
      </c>
      <c r="D13">
        <v>260</v>
      </c>
      <c r="E13">
        <v>310</v>
      </c>
      <c r="G13" t="s">
        <v>393</v>
      </c>
      <c r="H13">
        <v>280</v>
      </c>
      <c r="I13">
        <v>290</v>
      </c>
      <c r="J13">
        <v>340</v>
      </c>
      <c r="L13" t="s">
        <v>393</v>
      </c>
      <c r="M13">
        <v>380</v>
      </c>
      <c r="N13">
        <v>300</v>
      </c>
      <c r="O13">
        <v>410</v>
      </c>
      <c r="Q13" t="s">
        <v>393</v>
      </c>
      <c r="R13">
        <f>AVERAGEA(C13,H13,M13)</f>
        <v>320</v>
      </c>
      <c r="S13">
        <f t="shared" ref="S13:T14" si="2">AVERAGEA(D13,I13,N13)</f>
        <v>283.33333333333331</v>
      </c>
      <c r="T13">
        <f t="shared" si="2"/>
        <v>353.33333333333331</v>
      </c>
      <c r="V13" t="s">
        <v>393</v>
      </c>
      <c r="W13">
        <f>_xlfn.STDEV.S(C13,H13,M13)</f>
        <v>52.915026221291811</v>
      </c>
      <c r="X13">
        <f t="shared" ref="X13:Y14" si="3">_xlfn.STDEV.S(D13,I13,N13)</f>
        <v>20.816659994661325</v>
      </c>
      <c r="Y13">
        <f t="shared" si="3"/>
        <v>51.316014394468937</v>
      </c>
    </row>
    <row r="14" spans="1:25" x14ac:dyDescent="0.3">
      <c r="A14" t="s">
        <v>391</v>
      </c>
      <c r="B14" t="s">
        <v>394</v>
      </c>
      <c r="C14">
        <v>720</v>
      </c>
      <c r="D14">
        <v>130</v>
      </c>
      <c r="E14">
        <v>780</v>
      </c>
      <c r="G14" t="s">
        <v>394</v>
      </c>
      <c r="H14">
        <v>750</v>
      </c>
      <c r="I14">
        <v>80</v>
      </c>
      <c r="J14">
        <v>910</v>
      </c>
      <c r="L14" t="s">
        <v>394</v>
      </c>
      <c r="M14">
        <v>820</v>
      </c>
      <c r="N14">
        <v>110</v>
      </c>
      <c r="O14">
        <v>790</v>
      </c>
      <c r="Q14" t="s">
        <v>394</v>
      </c>
      <c r="R14">
        <f>AVERAGEA(C14,H14,M14)</f>
        <v>763.33333333333337</v>
      </c>
      <c r="S14">
        <f t="shared" si="2"/>
        <v>106.66666666666667</v>
      </c>
      <c r="T14">
        <f t="shared" si="2"/>
        <v>826.66666666666663</v>
      </c>
      <c r="V14" t="s">
        <v>394</v>
      </c>
      <c r="W14">
        <f>_xlfn.STDEV.S(C14,H14,M14)</f>
        <v>51.316014394468837</v>
      </c>
      <c r="X14">
        <f t="shared" si="3"/>
        <v>25.166114784235809</v>
      </c>
      <c r="Y14">
        <f t="shared" si="3"/>
        <v>72.341781380702344</v>
      </c>
    </row>
    <row r="18" spans="1:25" x14ac:dyDescent="0.3">
      <c r="B18" s="6" t="s">
        <v>386</v>
      </c>
      <c r="C18" s="6"/>
      <c r="D18" s="6"/>
      <c r="E18" s="6" t="s">
        <v>387</v>
      </c>
      <c r="F18" s="6"/>
      <c r="G18" s="6"/>
      <c r="H18" s="6" t="s">
        <v>388</v>
      </c>
      <c r="I18" s="6"/>
      <c r="J18" s="6"/>
      <c r="Q18" t="s">
        <v>65</v>
      </c>
      <c r="V18" t="s">
        <v>66</v>
      </c>
    </row>
    <row r="19" spans="1:25" x14ac:dyDescent="0.3">
      <c r="B19" t="s">
        <v>395</v>
      </c>
      <c r="C19" t="s">
        <v>396</v>
      </c>
      <c r="D19" t="s">
        <v>397</v>
      </c>
      <c r="E19" t="s">
        <v>395</v>
      </c>
      <c r="F19" t="s">
        <v>396</v>
      </c>
      <c r="G19" t="s">
        <v>397</v>
      </c>
      <c r="H19" t="s">
        <v>395</v>
      </c>
      <c r="I19" t="s">
        <v>396</v>
      </c>
      <c r="J19" t="s">
        <v>397</v>
      </c>
      <c r="Q19" t="s">
        <v>385</v>
      </c>
      <c r="R19" t="s">
        <v>386</v>
      </c>
      <c r="S19" t="s">
        <v>387</v>
      </c>
      <c r="T19" t="s">
        <v>388</v>
      </c>
      <c r="V19" t="s">
        <v>385</v>
      </c>
      <c r="W19" t="s">
        <v>386</v>
      </c>
      <c r="X19" t="s">
        <v>387</v>
      </c>
      <c r="Y19" t="s">
        <v>388</v>
      </c>
    </row>
    <row r="20" spans="1:25" x14ac:dyDescent="0.3">
      <c r="A20" t="s">
        <v>398</v>
      </c>
      <c r="B20">
        <v>480</v>
      </c>
      <c r="C20">
        <v>600</v>
      </c>
      <c r="D20">
        <v>510</v>
      </c>
      <c r="E20">
        <v>520</v>
      </c>
      <c r="F20">
        <v>500</v>
      </c>
      <c r="G20">
        <v>490</v>
      </c>
      <c r="H20">
        <v>550</v>
      </c>
      <c r="I20">
        <v>580</v>
      </c>
      <c r="J20">
        <v>520</v>
      </c>
      <c r="Q20" t="s">
        <v>398</v>
      </c>
      <c r="R20">
        <v>530</v>
      </c>
      <c r="S20">
        <v>503.33333333333331</v>
      </c>
      <c r="T20">
        <v>550</v>
      </c>
      <c r="V20" t="s">
        <v>398</v>
      </c>
      <c r="W20">
        <v>62.44997998398398</v>
      </c>
      <c r="X20">
        <v>15.275252316519467</v>
      </c>
      <c r="Y20">
        <v>30</v>
      </c>
    </row>
    <row r="21" spans="1:25" x14ac:dyDescent="0.3">
      <c r="A21" t="s">
        <v>399</v>
      </c>
      <c r="B21">
        <v>300</v>
      </c>
      <c r="C21">
        <v>280</v>
      </c>
      <c r="D21">
        <v>380</v>
      </c>
      <c r="E21">
        <v>260</v>
      </c>
      <c r="F21">
        <v>290</v>
      </c>
      <c r="G21">
        <v>300</v>
      </c>
      <c r="H21">
        <v>310</v>
      </c>
      <c r="I21">
        <v>340</v>
      </c>
      <c r="J21">
        <v>410</v>
      </c>
      <c r="Q21" t="s">
        <v>399</v>
      </c>
      <c r="R21">
        <v>320</v>
      </c>
      <c r="S21">
        <v>283.33333333333331</v>
      </c>
      <c r="T21">
        <v>353.33333333333331</v>
      </c>
      <c r="V21" t="s">
        <v>399</v>
      </c>
      <c r="W21">
        <v>52.915026221291811</v>
      </c>
      <c r="X21">
        <v>20.816659994661325</v>
      </c>
      <c r="Y21">
        <v>51.316014394468937</v>
      </c>
    </row>
    <row r="22" spans="1:25" x14ac:dyDescent="0.3">
      <c r="A22" t="s">
        <v>400</v>
      </c>
      <c r="B22">
        <v>430</v>
      </c>
      <c r="C22">
        <v>470</v>
      </c>
      <c r="D22">
        <v>450</v>
      </c>
      <c r="E22">
        <v>10</v>
      </c>
      <c r="F22">
        <v>10</v>
      </c>
      <c r="G22">
        <v>30</v>
      </c>
      <c r="H22">
        <v>500</v>
      </c>
      <c r="I22">
        <v>480</v>
      </c>
      <c r="J22">
        <v>470</v>
      </c>
      <c r="Q22" t="s">
        <v>400</v>
      </c>
      <c r="R22">
        <v>450</v>
      </c>
      <c r="S22">
        <v>16.666666666666668</v>
      </c>
      <c r="T22">
        <v>483.33333333333331</v>
      </c>
      <c r="V22" t="s">
        <v>400</v>
      </c>
      <c r="W22">
        <v>20</v>
      </c>
      <c r="X22">
        <v>11.547005383792515</v>
      </c>
      <c r="Y22">
        <v>15.275252316519467</v>
      </c>
    </row>
    <row r="23" spans="1:25" x14ac:dyDescent="0.3">
      <c r="A23" t="s">
        <v>401</v>
      </c>
      <c r="B23">
        <v>720</v>
      </c>
      <c r="C23">
        <v>750</v>
      </c>
      <c r="D23">
        <v>820</v>
      </c>
      <c r="E23">
        <v>130</v>
      </c>
      <c r="F23">
        <v>80</v>
      </c>
      <c r="G23">
        <v>110</v>
      </c>
      <c r="H23">
        <v>780</v>
      </c>
      <c r="I23">
        <v>910</v>
      </c>
      <c r="J23">
        <v>790</v>
      </c>
      <c r="Q23" t="s">
        <v>401</v>
      </c>
      <c r="R23">
        <v>763.33333333333337</v>
      </c>
      <c r="S23">
        <v>106.66666666666667</v>
      </c>
      <c r="T23">
        <v>826.66666666666663</v>
      </c>
      <c r="V23" t="s">
        <v>401</v>
      </c>
      <c r="W23">
        <v>51.316014394468837</v>
      </c>
      <c r="X23">
        <v>25.166114784235809</v>
      </c>
      <c r="Y23">
        <v>72.341781380702344</v>
      </c>
    </row>
  </sheetData>
  <mergeCells count="3">
    <mergeCell ref="B18:D18"/>
    <mergeCell ref="E18:G18"/>
    <mergeCell ref="H18:J18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7</vt:i4>
      </vt:variant>
    </vt:vector>
  </HeadingPairs>
  <TitlesOfParts>
    <vt:vector size="7" baseType="lpstr">
      <vt:lpstr>Fig 2b, c</vt:lpstr>
      <vt:lpstr>Fig 2d</vt:lpstr>
      <vt:lpstr>Fig 2e</vt:lpstr>
      <vt:lpstr>Fig 2g</vt:lpstr>
      <vt:lpstr>Fig 2i, j</vt:lpstr>
      <vt:lpstr>Fig 2l</vt:lpstr>
      <vt:lpstr>Fig 2m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n Ablain</dc:creator>
  <cp:lastModifiedBy>Julien Ablain</cp:lastModifiedBy>
  <dcterms:created xsi:type="dcterms:W3CDTF">2022-05-14T16:20:41Z</dcterms:created>
  <dcterms:modified xsi:type="dcterms:W3CDTF">2022-06-27T20:34:36Z</dcterms:modified>
</cp:coreProperties>
</file>